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" uniqueCount="10">
  <si>
    <t xml:space="preserve">Nikuradse's original experimental data obtained from Ref.[2]</t>
  </si>
  <si>
    <t xml:space="preserve">Run A</t>
  </si>
  <si>
    <t xml:space="preserve">f</t>
  </si>
  <si>
    <t xml:space="preserve">1/e</t>
  </si>
  <si>
    <t xml:space="preserve">Re</t>
  </si>
  <si>
    <t xml:space="preserve">Run B</t>
  </si>
  <si>
    <t xml:space="preserve">Run C</t>
  </si>
  <si>
    <t xml:space="preserve">Run D</t>
  </si>
  <si>
    <t xml:space="preserve">Run E</t>
  </si>
  <si>
    <t xml:space="preserve">Run F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_ 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b val="true"/>
      <i val="true"/>
      <sz val="16"/>
      <name val="Times New Roman"/>
      <family val="1"/>
    </font>
    <font>
      <sz val="11"/>
      <name val="Times New Roman"/>
      <family val="1"/>
    </font>
    <font>
      <b val="true"/>
      <i val="true"/>
      <sz val="11"/>
      <name val="Times New Roman"/>
      <family val="1"/>
    </font>
    <font>
      <b val="true"/>
      <i val="true"/>
      <sz val="11"/>
      <name val="Symbol"/>
      <family val="1"/>
      <charset val="2"/>
    </font>
    <font>
      <sz val="11"/>
      <color rgb="FF000000"/>
      <name val="Times New Roman"/>
      <family val="1"/>
    </font>
  </fonts>
  <fills count="17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333399"/>
        <bgColor rgb="FF003366"/>
      </patternFill>
    </fill>
  </fills>
  <borders count="1">
    <border diagonalUp="false" diagonalDown="false">
      <left/>
      <right/>
      <top/>
      <bottom/>
      <diagonal/>
    </border>
  </borders>
  <cellStyleXfs count="44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8" borderId="0" applyFont="true" applyBorder="false" applyAlignment="true" applyProtection="false">
      <alignment horizontal="general" vertical="center" textRotation="0" wrapText="false" indent="0" shrinkToFit="false"/>
    </xf>
    <xf numFmtId="164" fontId="5" fillId="3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</cellStyleXfs>
  <cellXfs count="1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3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着色 1" xfId="20"/>
    <cellStyle name="20% - 着色 2" xfId="21"/>
    <cellStyle name="20% - 着色 3" xfId="22"/>
    <cellStyle name="20% - 着色 4" xfId="23"/>
    <cellStyle name="20% - 着色 5" xfId="24"/>
    <cellStyle name="20% - 着色 6" xfId="25"/>
    <cellStyle name="40% - 着色 1" xfId="26"/>
    <cellStyle name="40% - 着色 2" xfId="27"/>
    <cellStyle name="40% - 着色 3" xfId="28"/>
    <cellStyle name="40% - 着色 4" xfId="29"/>
    <cellStyle name="40% - 着色 5" xfId="30"/>
    <cellStyle name="40% - 着色 6" xfId="31"/>
    <cellStyle name="60% - 着色 1" xfId="32"/>
    <cellStyle name="60% - 着色 2" xfId="33"/>
    <cellStyle name="60% - 着色 3" xfId="34"/>
    <cellStyle name="60% - 着色 4" xfId="35"/>
    <cellStyle name="60% - 着色 5" xfId="36"/>
    <cellStyle name="60% - 着色 6" xfId="37"/>
    <cellStyle name="着色 1" xfId="38"/>
    <cellStyle name="着色 2" xfId="39"/>
    <cellStyle name="着色 3" xfId="40"/>
    <cellStyle name="着色 4" xfId="41"/>
    <cellStyle name="着色 5" xfId="42"/>
    <cellStyle name="着色 6" xfId="4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82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T21" activeCellId="0" sqref="T21"/>
    </sheetView>
  </sheetViews>
  <sheetFormatPr defaultColWidth="8.8984375" defaultRowHeight="14.25" zeroHeight="false" outlineLevelRow="0" outlineLevelCol="0"/>
  <cols>
    <col collapsed="false" customWidth="true" hidden="false" outlineLevel="0" max="4" min="4" style="0" width="11.36"/>
    <col collapsed="false" customWidth="true" hidden="false" outlineLevel="0" max="8" min="8" style="0" width="13.12"/>
    <col collapsed="false" customWidth="true" hidden="false" outlineLevel="0" max="12" min="12" style="0" width="10.87"/>
    <col collapsed="false" customWidth="true" hidden="false" outlineLevel="0" max="16" min="16" style="0" width="10.99"/>
    <col collapsed="false" customWidth="true" hidden="false" outlineLevel="0" max="20" min="20" style="0" width="13.37"/>
    <col collapsed="false" customWidth="true" hidden="false" outlineLevel="0" max="24" min="24" style="0" width="13.37"/>
  </cols>
  <sheetData>
    <row r="1" customFormat="false" ht="20.2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2"/>
      <c r="Z1" s="2"/>
      <c r="AA1" s="2"/>
      <c r="AB1" s="2"/>
      <c r="AC1" s="2"/>
    </row>
    <row r="2" customFormat="false" ht="15" hidden="false" customHeight="false" outlineLevel="0" collapsed="false">
      <c r="A2" s="3" t="s">
        <v>1</v>
      </c>
      <c r="B2" s="4" t="s">
        <v>2</v>
      </c>
      <c r="C2" s="5" t="s">
        <v>3</v>
      </c>
      <c r="D2" s="4" t="s">
        <v>4</v>
      </c>
      <c r="E2" s="3" t="s">
        <v>5</v>
      </c>
      <c r="F2" s="4" t="s">
        <v>2</v>
      </c>
      <c r="G2" s="5" t="s">
        <v>3</v>
      </c>
      <c r="H2" s="4" t="s">
        <v>4</v>
      </c>
      <c r="I2" s="3" t="s">
        <v>6</v>
      </c>
      <c r="J2" s="4" t="s">
        <v>2</v>
      </c>
      <c r="K2" s="5" t="s">
        <v>3</v>
      </c>
      <c r="L2" s="4" t="s">
        <v>4</v>
      </c>
      <c r="M2" s="3" t="s">
        <v>7</v>
      </c>
      <c r="N2" s="4" t="s">
        <v>2</v>
      </c>
      <c r="O2" s="5" t="s">
        <v>3</v>
      </c>
      <c r="P2" s="4" t="s">
        <v>4</v>
      </c>
      <c r="Q2" s="3" t="s">
        <v>8</v>
      </c>
      <c r="R2" s="4" t="s">
        <v>2</v>
      </c>
      <c r="S2" s="5" t="s">
        <v>3</v>
      </c>
      <c r="T2" s="4" t="s">
        <v>4</v>
      </c>
      <c r="U2" s="3" t="s">
        <v>9</v>
      </c>
      <c r="V2" s="4" t="s">
        <v>2</v>
      </c>
      <c r="W2" s="5" t="s">
        <v>3</v>
      </c>
      <c r="X2" s="4" t="s">
        <v>4</v>
      </c>
      <c r="Y2" s="2"/>
      <c r="Z2" s="2"/>
      <c r="AA2" s="2"/>
      <c r="AB2" s="2"/>
      <c r="AC2" s="2"/>
    </row>
    <row r="3" customFormat="false" ht="15" hidden="false" customHeight="false" outlineLevel="0" collapsed="false">
      <c r="A3" s="6" t="n">
        <v>1</v>
      </c>
      <c r="B3" s="7" t="n">
        <v>0.0285759054337495</v>
      </c>
      <c r="C3" s="8" t="n">
        <v>507.000000000001</v>
      </c>
      <c r="D3" s="7" t="n">
        <v>13001.6957803329</v>
      </c>
      <c r="E3" s="6" t="n">
        <v>1</v>
      </c>
      <c r="F3" s="7" t="n">
        <v>0.0282227936211811</v>
      </c>
      <c r="G3" s="8" t="n">
        <v>252</v>
      </c>
      <c r="H3" s="7" t="n">
        <v>16218.1009735893</v>
      </c>
      <c r="I3" s="6" t="n">
        <v>1</v>
      </c>
      <c r="J3" s="7" t="n">
        <v>0.03926449353996</v>
      </c>
      <c r="K3" s="8" t="n">
        <v>126</v>
      </c>
      <c r="L3" s="7" t="n">
        <v>4265.79518801593</v>
      </c>
      <c r="M3" s="6" t="n">
        <v>1</v>
      </c>
      <c r="N3" s="7" t="n">
        <v>0.0391741877107783</v>
      </c>
      <c r="O3" s="8" t="n">
        <v>59.9999999999999</v>
      </c>
      <c r="P3" s="7" t="n">
        <v>4497.79854893288</v>
      </c>
      <c r="Q3" s="6" t="n">
        <v>1</v>
      </c>
      <c r="R3" s="7" t="n">
        <v>0.0358921934645005</v>
      </c>
      <c r="S3" s="8" t="n">
        <v>59.9999999999999</v>
      </c>
      <c r="T3" s="7" t="n">
        <v>916220.490122001</v>
      </c>
      <c r="U3" s="6" t="n">
        <v>1</v>
      </c>
      <c r="V3" s="7" t="n">
        <v>0.0496592321450336</v>
      </c>
      <c r="W3" s="8" t="n">
        <v>15</v>
      </c>
      <c r="X3" s="7" t="n">
        <v>5888.4365535559</v>
      </c>
      <c r="Y3" s="9"/>
      <c r="Z3" s="9"/>
      <c r="AA3" s="9"/>
      <c r="AB3" s="9"/>
      <c r="AC3" s="9"/>
    </row>
    <row r="4" customFormat="false" ht="15" hidden="false" customHeight="false" outlineLevel="0" collapsed="false">
      <c r="A4" s="6" t="n">
        <v>2</v>
      </c>
      <c r="B4" s="7" t="n">
        <v>0.0274157417192788</v>
      </c>
      <c r="C4" s="8" t="n">
        <v>507.000000000001</v>
      </c>
      <c r="D4" s="7" t="n">
        <v>16982.4365246175</v>
      </c>
      <c r="E4" s="6" t="n">
        <v>2</v>
      </c>
      <c r="F4" s="7" t="n">
        <v>0.0272207445510533</v>
      </c>
      <c r="G4" s="8" t="n">
        <v>252</v>
      </c>
      <c r="H4" s="7" t="n">
        <v>19010.782799233</v>
      </c>
      <c r="I4" s="6" t="n">
        <v>2</v>
      </c>
      <c r="J4" s="7" t="n">
        <v>0.0387257644921617</v>
      </c>
      <c r="K4" s="8" t="n">
        <v>126</v>
      </c>
      <c r="L4" s="7" t="n">
        <v>4731.51258961481</v>
      </c>
      <c r="M4" s="6" t="n">
        <v>2</v>
      </c>
      <c r="N4" s="7" t="n">
        <v>0.0377572190925416</v>
      </c>
      <c r="O4" s="8" t="n">
        <v>59.9999999999999</v>
      </c>
      <c r="P4" s="7" t="n">
        <v>5011.87233627273</v>
      </c>
      <c r="Q4" s="6" t="n">
        <v>2</v>
      </c>
      <c r="R4" s="7" t="n">
        <v>0.0390840895792402</v>
      </c>
      <c r="S4" s="8" t="n">
        <v>30.6</v>
      </c>
      <c r="T4" s="7" t="n">
        <v>4698.94108605216</v>
      </c>
      <c r="U4" s="6" t="n">
        <v>2</v>
      </c>
      <c r="V4" s="7" t="n">
        <v>0.0500034534976979</v>
      </c>
      <c r="W4" s="8" t="n">
        <v>15</v>
      </c>
      <c r="X4" s="7" t="n">
        <v>6606.93448007597</v>
      </c>
      <c r="Y4" s="2"/>
      <c r="Z4" s="2"/>
      <c r="AA4" s="2"/>
      <c r="AB4" s="2"/>
      <c r="AC4" s="2"/>
    </row>
    <row r="5" customFormat="false" ht="15" hidden="false" customHeight="false" outlineLevel="0" collapsed="false">
      <c r="A5" s="6" t="n">
        <v>3</v>
      </c>
      <c r="B5" s="7" t="n">
        <v>0.0261216135439921</v>
      </c>
      <c r="C5" s="8" t="n">
        <v>507.000000000001</v>
      </c>
      <c r="D5" s="7" t="n">
        <v>20989.3988362353</v>
      </c>
      <c r="E5" s="6" t="n">
        <v>3</v>
      </c>
      <c r="F5" s="7" t="n">
        <v>0.0240325580493324</v>
      </c>
      <c r="G5" s="8" t="n">
        <v>252</v>
      </c>
      <c r="H5" s="7" t="n">
        <v>29174.2701400117</v>
      </c>
      <c r="I5" s="6" t="n">
        <v>3</v>
      </c>
      <c r="J5" s="7" t="n">
        <v>0.0376703798983909</v>
      </c>
      <c r="K5" s="8" t="n">
        <v>126</v>
      </c>
      <c r="L5" s="7" t="n">
        <v>5188.00038928961</v>
      </c>
      <c r="M5" s="6" t="n">
        <v>3</v>
      </c>
      <c r="N5" s="7" t="n">
        <v>0.0372391706254568</v>
      </c>
      <c r="O5" s="8" t="n">
        <v>59.9999999999999</v>
      </c>
      <c r="P5" s="7" t="n">
        <v>5495.40873857625</v>
      </c>
      <c r="Q5" s="6" t="n">
        <v>3</v>
      </c>
      <c r="R5" s="7" t="n">
        <v>0.0389045144994281</v>
      </c>
      <c r="S5" s="8" t="n">
        <v>30.6</v>
      </c>
      <c r="T5" s="7" t="n">
        <v>5105.04999975406</v>
      </c>
      <c r="U5" s="6" t="n">
        <v>3</v>
      </c>
      <c r="V5" s="7" t="n">
        <v>0.0509330871057195</v>
      </c>
      <c r="W5" s="8" t="n">
        <v>15</v>
      </c>
      <c r="X5" s="7" t="n">
        <v>7161.43410212902</v>
      </c>
      <c r="Y5" s="2"/>
      <c r="Z5" s="2"/>
      <c r="AA5" s="2"/>
      <c r="AB5" s="2"/>
      <c r="AC5" s="2"/>
    </row>
    <row r="6" customFormat="false" ht="15" hidden="false" customHeight="false" outlineLevel="0" collapsed="false">
      <c r="A6" s="6" t="n">
        <v>4</v>
      </c>
      <c r="B6" s="7" t="n">
        <v>0.0255270130266125</v>
      </c>
      <c r="C6" s="8" t="n">
        <v>507.000000000001</v>
      </c>
      <c r="D6" s="7" t="n">
        <v>23014.4181740851</v>
      </c>
      <c r="E6" s="6" t="n">
        <v>4</v>
      </c>
      <c r="F6" s="7" t="n">
        <v>0.0230993628017319</v>
      </c>
      <c r="G6" s="8" t="n">
        <v>252</v>
      </c>
      <c r="H6" s="7" t="n">
        <v>32136.6053864032</v>
      </c>
      <c r="I6" s="6" t="n">
        <v>4</v>
      </c>
      <c r="J6" s="7" t="n">
        <v>0.0368128973642531</v>
      </c>
      <c r="K6" s="8" t="n">
        <v>126</v>
      </c>
      <c r="L6" s="7" t="n">
        <v>5754.39937337157</v>
      </c>
      <c r="M6" s="6" t="n">
        <v>4</v>
      </c>
      <c r="N6" s="7" t="n">
        <v>0.0363078054770101</v>
      </c>
      <c r="O6" s="8" t="n">
        <v>59.9999999999999</v>
      </c>
      <c r="P6" s="7" t="n">
        <v>6095.3689724017</v>
      </c>
      <c r="Q6" s="6" t="n">
        <v>4</v>
      </c>
      <c r="R6" s="7" t="n">
        <v>0.0390840895792402</v>
      </c>
      <c r="S6" s="8" t="n">
        <v>30.6</v>
      </c>
      <c r="T6" s="7" t="n">
        <v>5597.57601495111</v>
      </c>
      <c r="U6" s="6" t="n">
        <v>4</v>
      </c>
      <c r="V6" s="7" t="n">
        <v>0.0515228644581757</v>
      </c>
      <c r="W6" s="8" t="n">
        <v>15</v>
      </c>
      <c r="X6" s="7" t="n">
        <v>8035.26122185617</v>
      </c>
      <c r="Y6" s="2"/>
      <c r="Z6" s="2"/>
      <c r="AA6" s="2"/>
      <c r="AB6" s="2"/>
      <c r="AC6" s="2"/>
    </row>
    <row r="7" customFormat="false" ht="15" hidden="false" customHeight="false" outlineLevel="0" collapsed="false">
      <c r="A7" s="6" t="n">
        <v>5</v>
      </c>
      <c r="B7" s="7" t="n">
        <v>0.0252929799644614</v>
      </c>
      <c r="C7" s="8" t="n">
        <v>507.000000000001</v>
      </c>
      <c r="D7" s="7" t="n">
        <v>23014.4181740851</v>
      </c>
      <c r="E7" s="6" t="n">
        <v>5</v>
      </c>
      <c r="F7" s="7" t="n">
        <v>0.0227981706428029</v>
      </c>
      <c r="G7" s="8" t="n">
        <v>252</v>
      </c>
      <c r="H7" s="7" t="n">
        <v>35399.7341083435</v>
      </c>
      <c r="I7" s="6" t="n">
        <v>5</v>
      </c>
      <c r="J7" s="7" t="n">
        <v>0.0356451133426244</v>
      </c>
      <c r="K7" s="8" t="n">
        <v>126</v>
      </c>
      <c r="L7" s="7" t="n">
        <v>6456.54229034656</v>
      </c>
      <c r="M7" s="6" t="n">
        <v>5</v>
      </c>
      <c r="N7" s="7" t="n">
        <v>0.0349945167028357</v>
      </c>
      <c r="O7" s="8" t="n">
        <v>59.9999999999999</v>
      </c>
      <c r="P7" s="7" t="n">
        <v>7095.7776796339</v>
      </c>
      <c r="Q7" s="6" t="n">
        <v>5</v>
      </c>
      <c r="R7" s="7" t="n">
        <v>0.0395366620068128</v>
      </c>
      <c r="S7" s="8" t="n">
        <v>30.6</v>
      </c>
      <c r="T7" s="7" t="n">
        <v>5794.28696426881</v>
      </c>
      <c r="U7" s="6" t="n">
        <v>5</v>
      </c>
      <c r="V7" s="7" t="n">
        <v>0.0521194711105081</v>
      </c>
      <c r="W7" s="8" t="n">
        <v>15</v>
      </c>
      <c r="X7" s="7" t="n">
        <v>9015.71137605958</v>
      </c>
      <c r="Y7" s="2"/>
      <c r="Z7" s="2"/>
      <c r="AA7" s="2"/>
      <c r="AB7" s="2"/>
      <c r="AC7" s="2"/>
    </row>
    <row r="8" customFormat="false" ht="15" hidden="false" customHeight="false" outlineLevel="0" collapsed="false">
      <c r="A8" s="6" t="n">
        <v>6</v>
      </c>
      <c r="B8" s="7" t="n">
        <v>0.0240436280000693</v>
      </c>
      <c r="C8" s="8" t="n">
        <v>507.000000000001</v>
      </c>
      <c r="D8" s="7" t="n">
        <v>28973.4358770132</v>
      </c>
      <c r="E8" s="6" t="n">
        <v>6</v>
      </c>
      <c r="F8" s="7" t="n">
        <v>0.0227091040400683</v>
      </c>
      <c r="G8" s="8" t="n">
        <v>252</v>
      </c>
      <c r="H8" s="7" t="n">
        <v>39536.6620068129</v>
      </c>
      <c r="I8" s="6" t="n">
        <v>6</v>
      </c>
      <c r="J8" s="7" t="n">
        <v>0.0366437574647833</v>
      </c>
      <c r="K8" s="8" t="n">
        <v>126</v>
      </c>
      <c r="L8" s="7" t="n">
        <v>6807.69358693742</v>
      </c>
      <c r="M8" s="6" t="n">
        <v>6</v>
      </c>
      <c r="N8" s="7" t="n">
        <v>0.0339625272590408</v>
      </c>
      <c r="O8" s="8" t="n">
        <v>59.9999999999999</v>
      </c>
      <c r="P8" s="7" t="n">
        <v>7396.05275058239</v>
      </c>
      <c r="Q8" s="6" t="n">
        <v>6</v>
      </c>
      <c r="R8" s="7" t="n">
        <v>0.0382824743316823</v>
      </c>
      <c r="S8" s="8" t="n">
        <v>30.6</v>
      </c>
      <c r="T8" s="7" t="n">
        <v>6095.3689724017</v>
      </c>
      <c r="U8" s="6" t="n">
        <v>6</v>
      </c>
      <c r="V8" s="7" t="n">
        <v>0.0537031796370253</v>
      </c>
      <c r="W8" s="8" t="n">
        <v>15</v>
      </c>
      <c r="X8" s="7" t="n">
        <v>10000</v>
      </c>
      <c r="Y8" s="2"/>
      <c r="Z8" s="2"/>
      <c r="AA8" s="2"/>
      <c r="AB8" s="2"/>
      <c r="AC8" s="2"/>
    </row>
    <row r="9" customFormat="false" ht="15" hidden="false" customHeight="false" outlineLevel="0" collapsed="false">
      <c r="A9" s="6" t="n">
        <v>7</v>
      </c>
      <c r="B9" s="7" t="n">
        <v>0.0239883291901949</v>
      </c>
      <c r="C9" s="8" t="n">
        <v>507.000000000001</v>
      </c>
      <c r="D9" s="7" t="n">
        <v>30974.1929921658</v>
      </c>
      <c r="E9" s="6" t="n">
        <v>7</v>
      </c>
      <c r="F9" s="7" t="n">
        <v>0.0220495636796963</v>
      </c>
      <c r="G9" s="8" t="n">
        <v>252</v>
      </c>
      <c r="H9" s="7" t="n">
        <v>44055.4863506554</v>
      </c>
      <c r="I9" s="6" t="n">
        <v>7</v>
      </c>
      <c r="J9" s="7" t="n">
        <v>0.0340408189701001</v>
      </c>
      <c r="K9" s="8" t="n">
        <v>126</v>
      </c>
      <c r="L9" s="7" t="n">
        <v>7852.35634610072</v>
      </c>
      <c r="M9" s="6" t="n">
        <v>7</v>
      </c>
      <c r="N9" s="7" t="n">
        <v>0.0325087297385434</v>
      </c>
      <c r="O9" s="8" t="n">
        <v>59.9999999999999</v>
      </c>
      <c r="P9" s="7" t="n">
        <v>8109.61057853842</v>
      </c>
      <c r="Q9" s="6" t="n">
        <v>7</v>
      </c>
      <c r="R9" s="7" t="n">
        <v>0.0384591782045353</v>
      </c>
      <c r="S9" s="8" t="n">
        <v>30.6</v>
      </c>
      <c r="T9" s="7" t="n">
        <v>6698.84609416527</v>
      </c>
      <c r="U9" s="6" t="n">
        <v>7</v>
      </c>
      <c r="V9" s="7" t="n">
        <v>0.0542000890401624</v>
      </c>
      <c r="W9" s="8" t="n">
        <v>15</v>
      </c>
      <c r="X9" s="7" t="n">
        <v>10990.0583943252</v>
      </c>
      <c r="Y9" s="2"/>
      <c r="Z9" s="2"/>
      <c r="AA9" s="2"/>
      <c r="AB9" s="2"/>
      <c r="AC9" s="2"/>
    </row>
    <row r="10" customFormat="false" ht="15" hidden="false" customHeight="false" outlineLevel="0" collapsed="false">
      <c r="A10" s="6" t="n">
        <v>8</v>
      </c>
      <c r="B10" s="7" t="n">
        <v>0.0232273679635711</v>
      </c>
      <c r="C10" s="8" t="n">
        <v>507.000000000001</v>
      </c>
      <c r="D10" s="7" t="n">
        <v>34040.8189701001</v>
      </c>
      <c r="E10" s="6" t="n">
        <v>8</v>
      </c>
      <c r="F10" s="7" t="n">
        <v>0.0211689832851074</v>
      </c>
      <c r="G10" s="8" t="n">
        <v>252</v>
      </c>
      <c r="H10" s="7" t="n">
        <v>59979.107625551</v>
      </c>
      <c r="I10" s="6" t="n">
        <v>8</v>
      </c>
      <c r="J10" s="7" t="n">
        <v>0.0327340694878838</v>
      </c>
      <c r="K10" s="8" t="n">
        <v>126</v>
      </c>
      <c r="L10" s="7" t="n">
        <v>8413.95141645195</v>
      </c>
      <c r="M10" s="6" t="n">
        <v>8</v>
      </c>
      <c r="N10" s="7" t="n">
        <v>0.0325087297385434</v>
      </c>
      <c r="O10" s="8" t="n">
        <v>59.9999999999999</v>
      </c>
      <c r="P10" s="7" t="n">
        <v>8892.01117857949</v>
      </c>
      <c r="Q10" s="6" t="n">
        <v>8</v>
      </c>
      <c r="R10" s="7" t="n">
        <v>0.0394457302075278</v>
      </c>
      <c r="S10" s="8" t="n">
        <v>30.6</v>
      </c>
      <c r="T10" s="7" t="n">
        <v>7396.05275058239</v>
      </c>
      <c r="U10" s="6" t="n">
        <v>8</v>
      </c>
      <c r="V10" s="7" t="n">
        <v>0.0544502652842421</v>
      </c>
      <c r="W10" s="8" t="n">
        <v>15</v>
      </c>
      <c r="X10" s="7" t="n">
        <v>11912.4200802738</v>
      </c>
      <c r="Y10" s="2"/>
      <c r="Z10" s="2"/>
      <c r="AA10" s="2"/>
      <c r="AB10" s="2"/>
      <c r="AC10" s="2"/>
    </row>
    <row r="11" customFormat="false" ht="15" hidden="false" customHeight="false" outlineLevel="0" collapsed="false">
      <c r="A11" s="6" t="n">
        <v>9</v>
      </c>
      <c r="B11" s="7" t="n">
        <v>0.0231739464996848</v>
      </c>
      <c r="C11" s="8" t="n">
        <v>507.000000000001</v>
      </c>
      <c r="D11" s="7" t="n">
        <v>36982.8179780266</v>
      </c>
      <c r="E11" s="6" t="n">
        <v>9</v>
      </c>
      <c r="F11" s="7" t="n">
        <v>0.021291193159295</v>
      </c>
      <c r="G11" s="8" t="n">
        <v>252</v>
      </c>
      <c r="H11" s="7" t="n">
        <v>66069.3448007597</v>
      </c>
      <c r="I11" s="6" t="n">
        <v>9</v>
      </c>
      <c r="J11" s="7" t="n">
        <v>0.0318419752172613</v>
      </c>
      <c r="K11" s="8" t="n">
        <v>126</v>
      </c>
      <c r="L11" s="7" t="n">
        <v>8912.50938133747</v>
      </c>
      <c r="M11" s="6" t="n">
        <v>9</v>
      </c>
      <c r="N11" s="7" t="n">
        <v>0.0321366053864032</v>
      </c>
      <c r="O11" s="8" t="n">
        <v>59.9999999999999</v>
      </c>
      <c r="P11" s="7" t="n">
        <v>9908.31944892769</v>
      </c>
      <c r="Q11" s="6" t="n">
        <v>9</v>
      </c>
      <c r="R11" s="7" t="n">
        <v>0.0378442584717093</v>
      </c>
      <c r="S11" s="8" t="n">
        <v>30.6</v>
      </c>
      <c r="T11" s="7" t="n">
        <v>7603.26276940183</v>
      </c>
      <c r="U11" s="6" t="n">
        <v>9</v>
      </c>
      <c r="V11" s="7" t="n">
        <v>0.0554625712957911</v>
      </c>
      <c r="W11" s="8" t="n">
        <v>15</v>
      </c>
      <c r="X11" s="7" t="n">
        <v>11994.9930314938</v>
      </c>
      <c r="Y11" s="2"/>
      <c r="Z11" s="2"/>
      <c r="AA11" s="2"/>
      <c r="AB11" s="2"/>
      <c r="AC11" s="2"/>
    </row>
    <row r="12" customFormat="false" ht="15" hidden="false" customHeight="false" outlineLevel="0" collapsed="false">
      <c r="A12" s="6" t="n">
        <v>10</v>
      </c>
      <c r="B12" s="7" t="n">
        <v>0.0226986485188382</v>
      </c>
      <c r="C12" s="8" t="n">
        <v>507.000000000001</v>
      </c>
      <c r="D12" s="7" t="n">
        <v>38994.1986676544</v>
      </c>
      <c r="E12" s="6" t="n">
        <v>10</v>
      </c>
      <c r="F12" s="7" t="n">
        <v>0.0209990670376243</v>
      </c>
      <c r="G12" s="8" t="n">
        <v>252</v>
      </c>
      <c r="H12" s="7" t="n">
        <v>82413.8115013004</v>
      </c>
      <c r="I12" s="6" t="n">
        <v>10</v>
      </c>
      <c r="J12" s="7" t="n">
        <v>0.0314774831410132</v>
      </c>
      <c r="K12" s="8" t="n">
        <v>126</v>
      </c>
      <c r="L12" s="7" t="n">
        <v>9225.71427154764</v>
      </c>
      <c r="M12" s="6" t="n">
        <v>10</v>
      </c>
      <c r="N12" s="7" t="n">
        <v>0.0311888958409394</v>
      </c>
      <c r="O12" s="8" t="n">
        <v>59.9999999999999</v>
      </c>
      <c r="P12" s="7" t="n">
        <v>11402.4978756117</v>
      </c>
      <c r="Q12" s="6" t="n">
        <v>10</v>
      </c>
      <c r="R12" s="7" t="n">
        <v>0.0378442584717093</v>
      </c>
      <c r="S12" s="8" t="n">
        <v>30.6</v>
      </c>
      <c r="T12" s="7" t="n">
        <v>8491.80475036315</v>
      </c>
      <c r="U12" s="6" t="n">
        <v>10</v>
      </c>
      <c r="V12" s="7" t="n">
        <v>0.0563637655825955</v>
      </c>
      <c r="W12" s="8" t="n">
        <v>15</v>
      </c>
      <c r="X12" s="7" t="n">
        <v>13001.6957803329</v>
      </c>
      <c r="Y12" s="2"/>
      <c r="Z12" s="2"/>
      <c r="AA12" s="2"/>
      <c r="AB12" s="2"/>
      <c r="AC12" s="2"/>
    </row>
    <row r="13" customFormat="false" ht="15" hidden="false" customHeight="false" outlineLevel="0" collapsed="false">
      <c r="A13" s="6" t="n">
        <v>11</v>
      </c>
      <c r="B13" s="7" t="n">
        <v>0.022233098906514</v>
      </c>
      <c r="C13" s="8" t="n">
        <v>507.000000000001</v>
      </c>
      <c r="D13" s="7" t="n">
        <v>41975.8983991009</v>
      </c>
      <c r="E13" s="6" t="n">
        <v>11</v>
      </c>
      <c r="F13" s="7" t="n">
        <v>0.0208785339457714</v>
      </c>
      <c r="G13" s="8" t="n">
        <v>252</v>
      </c>
      <c r="H13" s="7" t="n">
        <v>97050.9967245491</v>
      </c>
      <c r="I13" s="6" t="n">
        <v>11</v>
      </c>
      <c r="J13" s="7" t="n">
        <v>0.0309741929921658</v>
      </c>
      <c r="K13" s="8" t="n">
        <v>126</v>
      </c>
      <c r="L13" s="7" t="n">
        <v>10351.4216667934</v>
      </c>
      <c r="M13" s="6" t="n">
        <v>11</v>
      </c>
      <c r="N13" s="7" t="n">
        <v>0.0309029543251359</v>
      </c>
      <c r="O13" s="8" t="n">
        <v>59.9999999999999</v>
      </c>
      <c r="P13" s="7" t="n">
        <v>12302.6877081238</v>
      </c>
      <c r="Q13" s="6" t="n">
        <v>11</v>
      </c>
      <c r="R13" s="7" t="n">
        <v>0.0382824743316823</v>
      </c>
      <c r="S13" s="8" t="n">
        <v>30.6</v>
      </c>
      <c r="T13" s="7" t="n">
        <v>8609.93752184602</v>
      </c>
      <c r="U13" s="6" t="n">
        <v>11</v>
      </c>
      <c r="V13" s="7" t="n">
        <v>0.0549540873857625</v>
      </c>
      <c r="W13" s="8" t="n">
        <v>15</v>
      </c>
      <c r="X13" s="7" t="n">
        <v>13583.1344658716</v>
      </c>
      <c r="Y13" s="2"/>
      <c r="Z13" s="2"/>
      <c r="AA13" s="2"/>
      <c r="AB13" s="2"/>
      <c r="AC13" s="2"/>
    </row>
    <row r="14" customFormat="false" ht="15" hidden="false" customHeight="false" outlineLevel="0" collapsed="false">
      <c r="A14" s="6" t="n">
        <v>12</v>
      </c>
      <c r="B14" s="7" t="n">
        <v>0.0215278173472437</v>
      </c>
      <c r="C14" s="8" t="n">
        <v>507.000000000001</v>
      </c>
      <c r="D14" s="7" t="n">
        <v>46989.4108605216</v>
      </c>
      <c r="E14" s="6" t="n">
        <v>12</v>
      </c>
      <c r="F14" s="7" t="n">
        <v>0.0209411245585089</v>
      </c>
      <c r="G14" s="8" t="n">
        <v>252</v>
      </c>
      <c r="H14" s="7" t="n">
        <v>114024.978756117</v>
      </c>
      <c r="I14" s="6" t="n">
        <v>12</v>
      </c>
      <c r="J14" s="7" t="n">
        <v>0.0295801246655155</v>
      </c>
      <c r="K14" s="8" t="n">
        <v>126</v>
      </c>
      <c r="L14" s="7" t="n">
        <v>12912.1927361353</v>
      </c>
      <c r="M14" s="6" t="n">
        <v>12</v>
      </c>
      <c r="N14" s="7" t="n">
        <v>0.0311888958409394</v>
      </c>
      <c r="O14" s="8" t="n">
        <v>59.9999999999999</v>
      </c>
      <c r="P14" s="7" t="n">
        <v>14487.7185354476</v>
      </c>
      <c r="Q14" s="6" t="n">
        <v>12</v>
      </c>
      <c r="R14" s="7" t="n">
        <v>0.0378442584717093</v>
      </c>
      <c r="S14" s="8" t="n">
        <v>30.6</v>
      </c>
      <c r="T14" s="7" t="n">
        <v>9506.04793656283</v>
      </c>
      <c r="U14" s="6" t="n">
        <v>12</v>
      </c>
      <c r="V14" s="7" t="n">
        <v>0.0554625712957911</v>
      </c>
      <c r="W14" s="8" t="n">
        <v>15</v>
      </c>
      <c r="X14" s="7" t="n">
        <v>15100.8015416415</v>
      </c>
      <c r="Y14" s="2"/>
      <c r="Z14" s="2"/>
      <c r="AA14" s="2"/>
      <c r="AB14" s="2"/>
      <c r="AC14" s="2"/>
    </row>
    <row r="15" customFormat="false" ht="15" hidden="false" customHeight="false" outlineLevel="0" collapsed="false">
      <c r="A15" s="6" t="n">
        <v>13</v>
      </c>
      <c r="B15" s="7" t="n">
        <v>0.0210862814993329</v>
      </c>
      <c r="C15" s="8" t="n">
        <v>507.000000000001</v>
      </c>
      <c r="D15" s="7" t="n">
        <v>48977.8819368447</v>
      </c>
      <c r="E15" s="6" t="n">
        <v>13</v>
      </c>
      <c r="F15" s="7" t="n">
        <v>0.0210280983703774</v>
      </c>
      <c r="G15" s="8" t="n">
        <v>252</v>
      </c>
      <c r="H15" s="7" t="n">
        <v>125892.541179417</v>
      </c>
      <c r="I15" s="6" t="n">
        <v>13</v>
      </c>
      <c r="J15" s="7" t="n">
        <v>0.0282487997491571</v>
      </c>
      <c r="K15" s="8" t="n">
        <v>126</v>
      </c>
      <c r="L15" s="7" t="n">
        <v>15703.6280433355</v>
      </c>
      <c r="M15" s="6" t="n">
        <v>13</v>
      </c>
      <c r="N15" s="7" t="n">
        <v>0.0306902198839116</v>
      </c>
      <c r="O15" s="8" t="n">
        <v>59.9999999999999</v>
      </c>
      <c r="P15" s="7" t="n">
        <v>17218.6857498601</v>
      </c>
      <c r="Q15" s="6" t="n">
        <v>13</v>
      </c>
      <c r="R15" s="7" t="n">
        <v>0.0384591782045353</v>
      </c>
      <c r="S15" s="8" t="n">
        <v>30.6</v>
      </c>
      <c r="T15" s="7" t="n">
        <v>10209.3948370768</v>
      </c>
      <c r="U15" s="6" t="n">
        <v>13</v>
      </c>
      <c r="V15" s="7" t="n">
        <v>0.0567544605408547</v>
      </c>
      <c r="W15" s="8" t="n">
        <v>15</v>
      </c>
      <c r="X15" s="7" t="n">
        <v>15703.6280433355</v>
      </c>
      <c r="Y15" s="2"/>
      <c r="Z15" s="2"/>
      <c r="AA15" s="2"/>
      <c r="AB15" s="2"/>
      <c r="AC15" s="2"/>
    </row>
    <row r="16" customFormat="false" ht="15" hidden="false" customHeight="false" outlineLevel="0" collapsed="false">
      <c r="A16" s="6" t="n">
        <v>14</v>
      </c>
      <c r="B16" s="7" t="n">
        <v>0.0208929613085404</v>
      </c>
      <c r="C16" s="8" t="n">
        <v>507.000000000001</v>
      </c>
      <c r="D16" s="7" t="n">
        <v>51999.5996533517</v>
      </c>
      <c r="E16" s="6" t="n">
        <v>14</v>
      </c>
      <c r="F16" s="7" t="n">
        <v>0.0208785339457714</v>
      </c>
      <c r="G16" s="8" t="n">
        <v>252</v>
      </c>
      <c r="H16" s="7" t="n">
        <v>148936.107771092</v>
      </c>
      <c r="I16" s="6" t="n">
        <v>14</v>
      </c>
      <c r="J16" s="7" t="n">
        <v>0.0272270130807791</v>
      </c>
      <c r="K16" s="8" t="n">
        <v>126</v>
      </c>
      <c r="L16" s="7" t="n">
        <v>18407.7200146896</v>
      </c>
      <c r="M16" s="6" t="n">
        <v>14</v>
      </c>
      <c r="N16" s="7" t="n">
        <v>0.0306902198839116</v>
      </c>
      <c r="O16" s="8" t="n">
        <v>59.9999999999999</v>
      </c>
      <c r="P16" s="7" t="n">
        <v>19498.4459975805</v>
      </c>
      <c r="Q16" s="6" t="n">
        <v>14</v>
      </c>
      <c r="R16" s="7" t="n">
        <v>0.0382824743316823</v>
      </c>
      <c r="S16" s="8" t="n">
        <v>30.6</v>
      </c>
      <c r="T16" s="7" t="n">
        <v>11194.3788346715</v>
      </c>
      <c r="U16" s="6" t="n">
        <v>14</v>
      </c>
      <c r="V16" s="7" t="n">
        <v>0.0575439937337157</v>
      </c>
      <c r="W16" s="8" t="n">
        <v>15</v>
      </c>
      <c r="X16" s="7" t="n">
        <v>15848.9319246111</v>
      </c>
      <c r="Y16" s="2"/>
      <c r="Z16" s="2"/>
      <c r="AA16" s="2"/>
      <c r="AB16" s="2"/>
      <c r="AC16" s="2"/>
    </row>
    <row r="17" customFormat="false" ht="15" hidden="false" customHeight="false" outlineLevel="0" collapsed="false">
      <c r="A17" s="6" t="n">
        <v>15</v>
      </c>
      <c r="B17" s="7" t="n">
        <v>0.0202768271952128</v>
      </c>
      <c r="C17" s="8" t="n">
        <v>507.000000000001</v>
      </c>
      <c r="D17" s="7" t="n">
        <v>57942.8696426882</v>
      </c>
      <c r="E17" s="6" t="n">
        <v>15</v>
      </c>
      <c r="F17" s="7" t="n">
        <v>0.0212617985986252</v>
      </c>
      <c r="G17" s="8" t="n">
        <v>252</v>
      </c>
      <c r="H17" s="7" t="n">
        <v>162181.009735893</v>
      </c>
      <c r="I17" s="6" t="n">
        <v>15</v>
      </c>
      <c r="J17" s="7" t="n">
        <v>0.0265460556197554</v>
      </c>
      <c r="K17" s="8" t="n">
        <v>126</v>
      </c>
      <c r="L17" s="7" t="n">
        <v>21379.6208950223</v>
      </c>
      <c r="M17" s="6" t="n">
        <v>15</v>
      </c>
      <c r="N17" s="7" t="n">
        <v>0.0302691342810131</v>
      </c>
      <c r="O17" s="8" t="n">
        <v>59.9999999999999</v>
      </c>
      <c r="P17" s="7" t="n">
        <v>24603.6760414763</v>
      </c>
      <c r="Q17" s="6" t="n">
        <v>15</v>
      </c>
      <c r="R17" s="7" t="n">
        <v>0.0390840895792402</v>
      </c>
      <c r="S17" s="8" t="n">
        <v>30.6</v>
      </c>
      <c r="T17" s="7" t="n">
        <v>11994.9930314938</v>
      </c>
      <c r="U17" s="6" t="n">
        <v>15</v>
      </c>
      <c r="V17" s="7" t="n">
        <v>0.0570164272280748</v>
      </c>
      <c r="W17" s="8" t="n">
        <v>15</v>
      </c>
      <c r="X17" s="7" t="n">
        <v>19498.4459975805</v>
      </c>
      <c r="Y17" s="2"/>
      <c r="Z17" s="2"/>
      <c r="AA17" s="2"/>
      <c r="AB17" s="2"/>
      <c r="AC17" s="2"/>
    </row>
    <row r="18" customFormat="false" ht="15" hidden="false" customHeight="false" outlineLevel="0" collapsed="false">
      <c r="A18" s="6" t="n">
        <v>16</v>
      </c>
      <c r="B18" s="7" t="n">
        <v>0.0200909281260873</v>
      </c>
      <c r="C18" s="8" t="n">
        <v>507.000000000001</v>
      </c>
      <c r="D18" s="7" t="n">
        <v>63973.4835482649</v>
      </c>
      <c r="E18" s="6" t="n">
        <v>16</v>
      </c>
      <c r="F18" s="7" t="n">
        <v>0.0214881981440347</v>
      </c>
      <c r="G18" s="8" t="n">
        <v>252</v>
      </c>
      <c r="H18" s="7" t="n">
        <v>191866.874067029</v>
      </c>
      <c r="I18" s="6" t="n">
        <v>16</v>
      </c>
      <c r="J18" s="7" t="n">
        <v>0.0260015956316527</v>
      </c>
      <c r="K18" s="8" t="n">
        <v>126</v>
      </c>
      <c r="L18" s="7" t="n">
        <v>24322.0400907382</v>
      </c>
      <c r="M18" s="6" t="n">
        <v>16</v>
      </c>
      <c r="N18" s="7" t="n">
        <v>0.0308318795024935</v>
      </c>
      <c r="O18" s="8" t="n">
        <v>59.9999999999999</v>
      </c>
      <c r="P18" s="7" t="n">
        <v>25822.601906346</v>
      </c>
      <c r="Q18" s="6" t="n">
        <v>16</v>
      </c>
      <c r="R18" s="7" t="n">
        <v>0.0389045144994281</v>
      </c>
      <c r="S18" s="8" t="n">
        <v>30.6</v>
      </c>
      <c r="T18" s="7" t="n">
        <v>13304.5441797809</v>
      </c>
      <c r="U18" s="6" t="n">
        <v>16</v>
      </c>
      <c r="V18" s="7" t="n">
        <v>0.0587489352529777</v>
      </c>
      <c r="W18" s="8" t="n">
        <v>15</v>
      </c>
      <c r="X18" s="7" t="n">
        <v>20606.2991327</v>
      </c>
      <c r="Y18" s="2"/>
      <c r="Z18" s="2"/>
      <c r="AA18" s="2"/>
      <c r="AB18" s="2"/>
      <c r="AC18" s="2"/>
    </row>
    <row r="19" customFormat="false" ht="15" hidden="false" customHeight="false" outlineLevel="0" collapsed="false">
      <c r="A19" s="6" t="n">
        <v>17</v>
      </c>
      <c r="B19" s="7" t="n">
        <v>0.0195884467350599</v>
      </c>
      <c r="C19" s="8" t="n">
        <v>507.000000000001</v>
      </c>
      <c r="D19" s="7" t="n">
        <v>70957.7767963389</v>
      </c>
      <c r="E19" s="6" t="n">
        <v>17</v>
      </c>
      <c r="F19" s="7" t="n">
        <v>0.0219583650097319</v>
      </c>
      <c r="G19" s="8" t="n">
        <v>252</v>
      </c>
      <c r="H19" s="7" t="n">
        <v>232273.679635711</v>
      </c>
      <c r="I19" s="6" t="n">
        <v>17</v>
      </c>
      <c r="J19" s="7" t="n">
        <v>0.025822601906346</v>
      </c>
      <c r="K19" s="8" t="n">
        <v>126</v>
      </c>
      <c r="L19" s="7" t="n">
        <v>26607.2505979881</v>
      </c>
      <c r="M19" s="6" t="n">
        <v>17</v>
      </c>
      <c r="N19" s="7" t="n">
        <v>0.0309029543251359</v>
      </c>
      <c r="O19" s="8" t="n">
        <v>59.9999999999999</v>
      </c>
      <c r="P19" s="7" t="n">
        <v>32508.7297385434</v>
      </c>
      <c r="Q19" s="6" t="n">
        <v>17</v>
      </c>
      <c r="R19" s="7" t="n">
        <v>0.039719154946944</v>
      </c>
      <c r="S19" s="8" t="n">
        <v>30.6</v>
      </c>
      <c r="T19" s="7" t="n">
        <v>13489.6288259166</v>
      </c>
      <c r="U19" s="6" t="n">
        <v>17</v>
      </c>
      <c r="V19" s="7" t="n">
        <v>0.0579428696426881</v>
      </c>
      <c r="W19" s="8" t="n">
        <v>15</v>
      </c>
      <c r="X19" s="7" t="n">
        <v>21877.6162394956</v>
      </c>
      <c r="Y19" s="2"/>
      <c r="Z19" s="2"/>
      <c r="AA19" s="2"/>
      <c r="AB19" s="2"/>
      <c r="AC19" s="2"/>
    </row>
    <row r="20" customFormat="false" ht="15" hidden="false" customHeight="false" outlineLevel="0" collapsed="false">
      <c r="A20" s="6" t="n">
        <v>18</v>
      </c>
      <c r="B20" s="7" t="n">
        <v>0.0193196831701692</v>
      </c>
      <c r="C20" s="8" t="n">
        <v>507.000000000001</v>
      </c>
      <c r="D20" s="7" t="n">
        <v>79067.8627999825</v>
      </c>
      <c r="E20" s="6" t="n">
        <v>18</v>
      </c>
      <c r="F20" s="7" t="n">
        <v>0.0224078402678606</v>
      </c>
      <c r="G20" s="8" t="n">
        <v>252</v>
      </c>
      <c r="H20" s="7" t="n">
        <v>311888.958409394</v>
      </c>
      <c r="I20" s="6" t="n">
        <v>18</v>
      </c>
      <c r="J20" s="7" t="n">
        <v>0.0251188643150958</v>
      </c>
      <c r="K20" s="8" t="n">
        <v>126</v>
      </c>
      <c r="L20" s="7" t="n">
        <v>29512.0922666639</v>
      </c>
      <c r="M20" s="6" t="n">
        <v>18</v>
      </c>
      <c r="N20" s="7" t="n">
        <v>0.0306902198839116</v>
      </c>
      <c r="O20" s="8" t="n">
        <v>59.9999999999999</v>
      </c>
      <c r="P20" s="7" t="n">
        <v>34673.6850452532</v>
      </c>
      <c r="Q20" s="6" t="n">
        <v>18</v>
      </c>
      <c r="R20" s="7" t="n">
        <v>0.039719154946944</v>
      </c>
      <c r="S20" s="8" t="n">
        <v>30.6</v>
      </c>
      <c r="T20" s="7" t="n">
        <v>15488.1661891249</v>
      </c>
      <c r="U20" s="6" t="n">
        <v>18</v>
      </c>
      <c r="V20" s="7" t="n">
        <v>0.059979107625551</v>
      </c>
      <c r="W20" s="8" t="n">
        <v>15</v>
      </c>
      <c r="X20" s="7" t="n">
        <v>23227.3679635711</v>
      </c>
      <c r="Y20" s="2"/>
      <c r="Z20" s="2"/>
      <c r="AA20" s="2"/>
      <c r="AB20" s="2"/>
      <c r="AC20" s="2"/>
    </row>
    <row r="21" customFormat="false" ht="15" hidden="false" customHeight="false" outlineLevel="0" collapsed="false">
      <c r="A21" s="6" t="n">
        <v>19</v>
      </c>
      <c r="B21" s="7" t="n">
        <v>0.0189670592121115</v>
      </c>
      <c r="C21" s="8" t="n">
        <v>507.000000000001</v>
      </c>
      <c r="D21" s="7" t="n">
        <v>87096.3589956083</v>
      </c>
      <c r="E21" s="6" t="n">
        <v>19</v>
      </c>
      <c r="F21" s="7" t="n">
        <v>0.0227091040400683</v>
      </c>
      <c r="G21" s="8" t="n">
        <v>252</v>
      </c>
      <c r="H21" s="7" t="n">
        <v>380189.396320562</v>
      </c>
      <c r="I21" s="6" t="n">
        <v>19</v>
      </c>
      <c r="J21" s="7" t="n">
        <v>0.0248885731828239</v>
      </c>
      <c r="K21" s="8" t="n">
        <v>126</v>
      </c>
      <c r="L21" s="7" t="n">
        <v>31332.8572431559</v>
      </c>
      <c r="M21" s="6" t="n">
        <v>19</v>
      </c>
      <c r="N21" s="7" t="n">
        <v>0.0314774831410132</v>
      </c>
      <c r="O21" s="8" t="n">
        <v>59.9999999999999</v>
      </c>
      <c r="P21" s="7" t="n">
        <v>35727.2838151929</v>
      </c>
      <c r="Q21" s="6" t="n">
        <v>19</v>
      </c>
      <c r="R21" s="7" t="n">
        <v>0.0406443329165213</v>
      </c>
      <c r="S21" s="8" t="n">
        <v>30.6</v>
      </c>
      <c r="T21" s="7" t="n">
        <v>18620.8713666287</v>
      </c>
      <c r="U21" s="6" t="n">
        <v>19</v>
      </c>
      <c r="V21" s="7" t="n">
        <v>0.0591561634175474</v>
      </c>
      <c r="W21" s="8" t="n">
        <v>15</v>
      </c>
      <c r="X21" s="7" t="n">
        <v>24322.0400907382</v>
      </c>
      <c r="Y21" s="2"/>
      <c r="Z21" s="2"/>
      <c r="AA21" s="2"/>
      <c r="AB21" s="2"/>
      <c r="AC21" s="2"/>
    </row>
    <row r="22" customFormat="false" ht="15" hidden="false" customHeight="false" outlineLevel="0" collapsed="false">
      <c r="A22" s="6" t="n">
        <v>20</v>
      </c>
      <c r="B22" s="7" t="n">
        <v>0.0187931681680327</v>
      </c>
      <c r="C22" s="8" t="n">
        <v>507.000000000001</v>
      </c>
      <c r="D22" s="7" t="n">
        <v>93972.3310564638</v>
      </c>
      <c r="E22" s="6" t="n">
        <v>20</v>
      </c>
      <c r="F22" s="7" t="n">
        <v>0.0229192287926546</v>
      </c>
      <c r="G22" s="8" t="n">
        <v>252</v>
      </c>
      <c r="H22" s="7" t="n">
        <v>419758.983991008</v>
      </c>
      <c r="I22" s="6" t="n">
        <v>20</v>
      </c>
      <c r="J22" s="7" t="n">
        <v>0.0251188643150958</v>
      </c>
      <c r="K22" s="8" t="n">
        <v>126</v>
      </c>
      <c r="L22" s="7" t="n">
        <v>32433.961734935</v>
      </c>
      <c r="M22" s="6" t="n">
        <v>20</v>
      </c>
      <c r="N22" s="7" t="n">
        <v>0.0311171633710602</v>
      </c>
      <c r="O22" s="8" t="n">
        <v>59.9999999999999</v>
      </c>
      <c r="P22" s="7" t="n">
        <v>38018.9396320561</v>
      </c>
      <c r="Q22" s="6" t="n">
        <v>20</v>
      </c>
      <c r="R22" s="7" t="n">
        <v>0.0414954042634363</v>
      </c>
      <c r="S22" s="8" t="n">
        <v>30.6</v>
      </c>
      <c r="T22" s="7" t="n">
        <v>19498.4459975805</v>
      </c>
      <c r="U22" s="6" t="n">
        <v>20</v>
      </c>
      <c r="V22" s="7" t="n">
        <v>0.0591561634175474</v>
      </c>
      <c r="W22" s="8" t="n">
        <v>15</v>
      </c>
      <c r="X22" s="7" t="n">
        <v>25703.9578276887</v>
      </c>
      <c r="Y22" s="2"/>
      <c r="Z22" s="2"/>
      <c r="AA22" s="2"/>
      <c r="AB22" s="2"/>
      <c r="AC22" s="2"/>
    </row>
    <row r="23" customFormat="false" ht="15" hidden="false" customHeight="false" outlineLevel="0" collapsed="false">
      <c r="A23" s="6" t="n">
        <v>21</v>
      </c>
      <c r="B23" s="7" t="n">
        <v>0.0187931681680327</v>
      </c>
      <c r="C23" s="8" t="n">
        <v>507.000000000001</v>
      </c>
      <c r="D23" s="7" t="n">
        <v>102093.948370768</v>
      </c>
      <c r="E23" s="6" t="n">
        <v>21</v>
      </c>
      <c r="F23" s="7" t="n">
        <v>0.0230993628017319</v>
      </c>
      <c r="G23" s="8" t="n">
        <v>252</v>
      </c>
      <c r="H23" s="7" t="n">
        <v>503500.608787906</v>
      </c>
      <c r="I23" s="6" t="n">
        <v>21</v>
      </c>
      <c r="J23" s="7" t="n">
        <v>0.0247172414501613</v>
      </c>
      <c r="K23" s="8" t="n">
        <v>126</v>
      </c>
      <c r="L23" s="7" t="n">
        <v>35481.3389233576</v>
      </c>
      <c r="M23" s="6" t="n">
        <v>21</v>
      </c>
      <c r="N23" s="7" t="n">
        <v>0.0321366053864032</v>
      </c>
      <c r="O23" s="8" t="n">
        <v>59.9999999999999</v>
      </c>
      <c r="P23" s="7" t="n">
        <v>40644.3329165213</v>
      </c>
      <c r="Q23" s="6" t="n">
        <v>21</v>
      </c>
      <c r="R23" s="7" t="n">
        <v>0.0409260659730011</v>
      </c>
      <c r="S23" s="8" t="n">
        <v>30.6</v>
      </c>
      <c r="T23" s="7" t="n">
        <v>20370.4207770572</v>
      </c>
      <c r="U23" s="6" t="n">
        <v>21</v>
      </c>
      <c r="V23" s="7" t="n">
        <v>0.0605340874753914</v>
      </c>
      <c r="W23" s="8" t="n">
        <v>15</v>
      </c>
      <c r="X23" s="7" t="n">
        <v>26607.2505979881</v>
      </c>
      <c r="Y23" s="2"/>
      <c r="Z23" s="2"/>
      <c r="AA23" s="2"/>
      <c r="AB23" s="2"/>
      <c r="AC23" s="2"/>
    </row>
    <row r="24" customFormat="false" ht="15" hidden="false" customHeight="false" outlineLevel="0" collapsed="false">
      <c r="A24" s="6" t="n">
        <v>22</v>
      </c>
      <c r="B24" s="7" t="n">
        <v>0.018706821403658</v>
      </c>
      <c r="C24" s="8" t="n">
        <v>507.000000000001</v>
      </c>
      <c r="D24" s="7" t="n">
        <v>105925.372517729</v>
      </c>
      <c r="E24" s="6" t="n">
        <v>22</v>
      </c>
      <c r="F24" s="7" t="n">
        <v>0.0217320151939997</v>
      </c>
      <c r="G24" s="8" t="n">
        <v>252</v>
      </c>
      <c r="H24" s="7" t="n">
        <v>51050.4999975407</v>
      </c>
      <c r="I24" s="6" t="n">
        <v>22</v>
      </c>
      <c r="J24" s="7" t="n">
        <v>0.0246603933723434</v>
      </c>
      <c r="K24" s="8" t="n">
        <v>126</v>
      </c>
      <c r="L24" s="7" t="n">
        <v>41686.9383470336</v>
      </c>
      <c r="M24" s="6" t="n">
        <v>22</v>
      </c>
      <c r="N24" s="7" t="n">
        <v>0.0319153785510076</v>
      </c>
      <c r="O24" s="8" t="n">
        <v>59.9999999999999</v>
      </c>
      <c r="P24" s="7" t="n">
        <v>45081.6704541461</v>
      </c>
      <c r="Q24" s="6" t="n">
        <v>22</v>
      </c>
      <c r="R24" s="7" t="n">
        <v>0.0435511873685569</v>
      </c>
      <c r="S24" s="8" t="n">
        <v>30.6</v>
      </c>
      <c r="T24" s="7" t="n">
        <v>38370.7245492279</v>
      </c>
      <c r="U24" s="6" t="n">
        <v>22</v>
      </c>
      <c r="V24" s="7" t="n">
        <v>0.0609536897240169</v>
      </c>
      <c r="W24" s="8" t="n">
        <v>15</v>
      </c>
      <c r="X24" s="7" t="n">
        <v>29241.5237784334</v>
      </c>
      <c r="Y24" s="2"/>
      <c r="Z24" s="2"/>
      <c r="AA24" s="2"/>
      <c r="AB24" s="2"/>
      <c r="AC24" s="2"/>
    </row>
    <row r="25" customFormat="false" ht="15" hidden="false" customHeight="false" outlineLevel="0" collapsed="false">
      <c r="A25" s="6" t="n">
        <v>23</v>
      </c>
      <c r="B25" s="7" t="n">
        <v>0.0186208713666287</v>
      </c>
      <c r="C25" s="8" t="n">
        <v>507.000000000001</v>
      </c>
      <c r="D25" s="7" t="n">
        <v>111943.788346715</v>
      </c>
      <c r="E25" s="6" t="n">
        <v>23</v>
      </c>
      <c r="F25" s="7" t="n">
        <v>0.0215179057033975</v>
      </c>
      <c r="G25" s="8" t="n">
        <v>252</v>
      </c>
      <c r="H25" s="7" t="n">
        <v>201836.636368156</v>
      </c>
      <c r="I25" s="6" t="n">
        <v>23</v>
      </c>
      <c r="J25" s="7" t="n">
        <v>0.0246036760414763</v>
      </c>
      <c r="K25" s="8" t="n">
        <v>126</v>
      </c>
      <c r="L25" s="7" t="n">
        <v>49773.7084978937</v>
      </c>
      <c r="M25" s="6" t="n">
        <v>23</v>
      </c>
      <c r="N25" s="7" t="n">
        <v>0.0321366053864032</v>
      </c>
      <c r="O25" s="8" t="n">
        <v>59.9999999999999</v>
      </c>
      <c r="P25" s="7" t="n">
        <v>46238.1021399261</v>
      </c>
      <c r="Q25" s="6" t="n">
        <v>23</v>
      </c>
      <c r="R25" s="7" t="n">
        <v>0.0440554863506553</v>
      </c>
      <c r="S25" s="8" t="n">
        <v>30.6</v>
      </c>
      <c r="T25" s="7" t="n">
        <v>44977.9854893288</v>
      </c>
      <c r="U25" s="6" t="n">
        <v>23</v>
      </c>
      <c r="V25" s="7" t="n">
        <v>0.0602559586074358</v>
      </c>
      <c r="W25" s="8" t="n">
        <v>15</v>
      </c>
      <c r="X25" s="7" t="n">
        <v>33113.1121482591</v>
      </c>
      <c r="Y25" s="2"/>
      <c r="Z25" s="2"/>
      <c r="AA25" s="2"/>
      <c r="AB25" s="2"/>
      <c r="AC25" s="2"/>
    </row>
    <row r="26" customFormat="false" ht="15" hidden="false" customHeight="false" outlineLevel="0" collapsed="false">
      <c r="A26" s="6" t="n">
        <v>24</v>
      </c>
      <c r="B26" s="7" t="n">
        <v>0.0182810021614274</v>
      </c>
      <c r="C26" s="8" t="n">
        <v>507.000000000001</v>
      </c>
      <c r="D26" s="7" t="n">
        <v>125892.541179417</v>
      </c>
      <c r="E26" s="6" t="n">
        <v>24</v>
      </c>
      <c r="F26" s="7" t="n">
        <v>0.0227091040400683</v>
      </c>
      <c r="G26" s="8" t="n">
        <v>252</v>
      </c>
      <c r="H26" s="7" t="n">
        <v>349945.167028357</v>
      </c>
      <c r="I26" s="6" t="n">
        <v>24</v>
      </c>
      <c r="J26" s="7" t="n">
        <v>0.0251188643150958</v>
      </c>
      <c r="K26" s="8" t="n">
        <v>126</v>
      </c>
      <c r="L26" s="7" t="n">
        <v>57543.9937337157</v>
      </c>
      <c r="M26" s="6" t="n">
        <v>24</v>
      </c>
      <c r="N26" s="7" t="n">
        <v>0.0322849412171264</v>
      </c>
      <c r="O26" s="8" t="n">
        <v>59.9999999999999</v>
      </c>
      <c r="P26" s="7" t="n">
        <v>50003.4534976979</v>
      </c>
      <c r="Q26" s="6" t="n">
        <v>24</v>
      </c>
      <c r="R26" s="7" t="n">
        <v>0.0443608643931433</v>
      </c>
      <c r="S26" s="8" t="n">
        <v>30.6</v>
      </c>
      <c r="T26" s="7" t="n">
        <v>62950.6182857199</v>
      </c>
      <c r="U26" s="6" t="n">
        <v>24</v>
      </c>
      <c r="V26" s="7" t="n">
        <v>0.060394862937638</v>
      </c>
      <c r="W26" s="8" t="n">
        <v>15</v>
      </c>
      <c r="X26" s="7" t="n">
        <v>38904.5144994281</v>
      </c>
      <c r="Y26" s="2"/>
      <c r="Z26" s="2"/>
      <c r="AA26" s="2"/>
      <c r="AB26" s="2"/>
      <c r="AC26" s="2"/>
    </row>
    <row r="27" customFormat="false" ht="15" hidden="false" customHeight="false" outlineLevel="0" collapsed="false">
      <c r="A27" s="6" t="n">
        <v>25</v>
      </c>
      <c r="B27" s="7" t="n">
        <v>0.0181970085860998</v>
      </c>
      <c r="C27" s="8" t="n">
        <v>507.000000000001</v>
      </c>
      <c r="D27" s="7" t="n">
        <v>138995.263121335</v>
      </c>
      <c r="E27" s="6" t="n">
        <v>25</v>
      </c>
      <c r="F27" s="7" t="n">
        <v>0.0232327168784863</v>
      </c>
      <c r="G27" s="8" t="n">
        <v>252</v>
      </c>
      <c r="H27" s="7" t="n">
        <v>612350.391724774</v>
      </c>
      <c r="I27" s="6" t="n">
        <v>25</v>
      </c>
      <c r="J27" s="7" t="n">
        <v>0.0252929799644614</v>
      </c>
      <c r="K27" s="8" t="n">
        <v>126</v>
      </c>
      <c r="L27" s="7" t="n">
        <v>66069.3448007597</v>
      </c>
      <c r="M27" s="6" t="n">
        <v>25</v>
      </c>
      <c r="N27" s="7" t="n">
        <v>0.0328851630875983</v>
      </c>
      <c r="O27" s="8" t="n">
        <v>59.9999999999999</v>
      </c>
      <c r="P27" s="7" t="n">
        <v>54954.0873857625</v>
      </c>
      <c r="Q27" s="6" t="n">
        <v>25</v>
      </c>
      <c r="R27" s="7" t="n">
        <v>0.0452897579903621</v>
      </c>
      <c r="S27" s="8" t="n">
        <v>30.6</v>
      </c>
      <c r="T27" s="7" t="n">
        <v>79432.8234724282</v>
      </c>
      <c r="U27" s="6" t="n">
        <v>25</v>
      </c>
      <c r="V27" s="7" t="n">
        <v>0.059841159506032</v>
      </c>
      <c r="W27" s="8" t="n">
        <v>15</v>
      </c>
      <c r="X27" s="7" t="n">
        <v>42657.9518801593</v>
      </c>
      <c r="Y27" s="2"/>
      <c r="Z27" s="2"/>
      <c r="AA27" s="2"/>
      <c r="AB27" s="2"/>
      <c r="AC27" s="2"/>
    </row>
    <row r="28" customFormat="false" ht="15" hidden="false" customHeight="false" outlineLevel="0" collapsed="false">
      <c r="A28" s="6" t="n">
        <v>26</v>
      </c>
      <c r="B28" s="7" t="n">
        <v>0.0179887091512879</v>
      </c>
      <c r="C28" s="8" t="n">
        <v>507.000000000001</v>
      </c>
      <c r="D28" s="7" t="n">
        <v>158124.803927039</v>
      </c>
      <c r="E28" s="6" t="n">
        <v>26</v>
      </c>
      <c r="F28" s="7" t="n">
        <v>0.0215526164356616</v>
      </c>
      <c r="G28" s="8" t="n">
        <v>252</v>
      </c>
      <c r="H28" s="7" t="n">
        <v>55975.7601495111</v>
      </c>
      <c r="I28" s="6" t="n">
        <v>26</v>
      </c>
      <c r="J28" s="7" t="n">
        <v>0.0255858588690565</v>
      </c>
      <c r="K28" s="8" t="n">
        <v>126</v>
      </c>
      <c r="L28" s="7" t="n">
        <v>81283.05161641</v>
      </c>
      <c r="M28" s="6" t="n">
        <v>26</v>
      </c>
      <c r="N28" s="7" t="n">
        <v>0.0331131121482591</v>
      </c>
      <c r="O28" s="8" t="n">
        <v>59.9999999999999</v>
      </c>
      <c r="P28" s="7" t="n">
        <v>58748.9352529778</v>
      </c>
      <c r="Q28" s="6" t="n">
        <v>26</v>
      </c>
      <c r="R28" s="7" t="n">
        <v>0.0452897579903621</v>
      </c>
      <c r="S28" s="8" t="n">
        <v>30.6</v>
      </c>
      <c r="T28" s="7" t="n">
        <v>92257.1427154764</v>
      </c>
      <c r="U28" s="6" t="n">
        <v>26</v>
      </c>
      <c r="V28" s="7" t="n">
        <v>0.0602559586074358</v>
      </c>
      <c r="W28" s="8" t="n">
        <v>15</v>
      </c>
      <c r="X28" s="7" t="n">
        <v>53088.4444230989</v>
      </c>
      <c r="Y28" s="2"/>
      <c r="Z28" s="2"/>
      <c r="AA28" s="2"/>
      <c r="AB28" s="2"/>
      <c r="AC28" s="2"/>
    </row>
    <row r="29" customFormat="false" ht="15" hidden="false" customHeight="false" outlineLevel="0" collapsed="false">
      <c r="A29" s="6" t="n">
        <v>27</v>
      </c>
      <c r="B29" s="7" t="n">
        <v>0.0179060585403529</v>
      </c>
      <c r="C29" s="8" t="n">
        <v>507.000000000001</v>
      </c>
      <c r="D29" s="7" t="n">
        <v>172186.857498601</v>
      </c>
      <c r="E29" s="6" t="n">
        <v>27</v>
      </c>
      <c r="F29" s="7" t="n">
        <v>0.0210280983703774</v>
      </c>
      <c r="G29" s="8" t="n">
        <v>252</v>
      </c>
      <c r="H29" s="7" t="n">
        <v>77624.7116628691</v>
      </c>
      <c r="I29" s="6" t="n">
        <v>27</v>
      </c>
      <c r="J29" s="7" t="n">
        <v>0.0259417936211881</v>
      </c>
      <c r="K29" s="8" t="n">
        <v>126</v>
      </c>
      <c r="L29" s="7" t="n">
        <v>96605.0878989816</v>
      </c>
      <c r="M29" s="6" t="n">
        <v>27</v>
      </c>
      <c r="N29" s="7" t="n">
        <v>0.0337287308658869</v>
      </c>
      <c r="O29" s="8" t="n">
        <v>59.9999999999999</v>
      </c>
      <c r="P29" s="7" t="n">
        <v>65012.9690343091</v>
      </c>
      <c r="Q29" s="6" t="n">
        <v>27</v>
      </c>
      <c r="R29" s="7" t="n">
        <v>0.0448745389933132</v>
      </c>
      <c r="S29" s="8" t="n">
        <v>30.6</v>
      </c>
      <c r="T29" s="7" t="n">
        <v>106905.487922266</v>
      </c>
      <c r="U29" s="6" t="n">
        <v>27</v>
      </c>
      <c r="V29" s="7" t="n">
        <v>0.060394862937638</v>
      </c>
      <c r="W29" s="8" t="n">
        <v>15</v>
      </c>
      <c r="X29" s="7" t="n">
        <v>64714.2615748584</v>
      </c>
      <c r="Y29" s="2"/>
      <c r="Z29" s="2"/>
      <c r="AA29" s="2"/>
      <c r="AB29" s="2"/>
      <c r="AC29" s="2"/>
    </row>
    <row r="30" customFormat="false" ht="15" hidden="false" customHeight="false" outlineLevel="0" collapsed="false">
      <c r="A30" s="6" t="n">
        <v>28</v>
      </c>
      <c r="B30" s="7" t="n">
        <v>0.0179887091512879</v>
      </c>
      <c r="C30" s="8" t="n">
        <v>507.000000000001</v>
      </c>
      <c r="D30" s="7" t="n">
        <v>186208.713666287</v>
      </c>
      <c r="E30" s="6" t="n">
        <v>28</v>
      </c>
      <c r="F30" s="7" t="n">
        <v>0.0209411245585089</v>
      </c>
      <c r="G30" s="8" t="n">
        <v>252</v>
      </c>
      <c r="H30" s="7" t="n">
        <v>89949.7581530035</v>
      </c>
      <c r="I30" s="6" t="n">
        <v>28</v>
      </c>
      <c r="J30" s="7" t="n">
        <v>0.0264240875732195</v>
      </c>
      <c r="K30" s="8" t="n">
        <v>126</v>
      </c>
      <c r="L30" s="7" t="n">
        <v>114024.978756117</v>
      </c>
      <c r="M30" s="6" t="n">
        <v>28</v>
      </c>
      <c r="N30" s="7" t="n">
        <v>0.0335737614242955</v>
      </c>
      <c r="O30" s="8" t="n">
        <v>59.9999999999999</v>
      </c>
      <c r="P30" s="7" t="n">
        <v>70631.7554262963</v>
      </c>
      <c r="Q30" s="6" t="n">
        <v>28</v>
      </c>
      <c r="R30" s="7" t="n">
        <v>0.0446683592150963</v>
      </c>
      <c r="S30" s="8" t="n">
        <v>30.6</v>
      </c>
      <c r="T30" s="7" t="n">
        <v>116949.939101987</v>
      </c>
      <c r="U30" s="6" t="n">
        <v>28</v>
      </c>
      <c r="V30" s="7" t="n">
        <v>0.059841159506032</v>
      </c>
      <c r="W30" s="8" t="n">
        <v>15</v>
      </c>
      <c r="X30" s="7" t="n">
        <v>73282.4533138905</v>
      </c>
      <c r="Y30" s="2"/>
      <c r="Z30" s="2"/>
      <c r="AA30" s="2"/>
      <c r="AB30" s="2"/>
      <c r="AC30" s="2"/>
    </row>
    <row r="31" customFormat="false" ht="15" hidden="false" customHeight="false" outlineLevel="0" collapsed="false">
      <c r="A31" s="6" t="n">
        <v>29</v>
      </c>
      <c r="B31" s="7" t="n">
        <v>0.0179060585403529</v>
      </c>
      <c r="C31" s="8" t="n">
        <v>507.000000000001</v>
      </c>
      <c r="D31" s="7" t="n">
        <v>190985.325856624</v>
      </c>
      <c r="E31" s="6" t="n">
        <v>29</v>
      </c>
      <c r="F31" s="7" t="n">
        <v>0.0209411245585089</v>
      </c>
      <c r="G31" s="8" t="n">
        <v>252</v>
      </c>
      <c r="H31" s="7" t="n">
        <v>136144.468246595</v>
      </c>
      <c r="I31" s="6" t="n">
        <v>29</v>
      </c>
      <c r="J31" s="7" t="n">
        <v>0.0265460556197554</v>
      </c>
      <c r="K31" s="8" t="n">
        <v>126</v>
      </c>
      <c r="L31" s="7" t="n">
        <v>132129.563418658</v>
      </c>
      <c r="M31" s="6" t="n">
        <v>29</v>
      </c>
      <c r="N31" s="7" t="n">
        <v>0.0349140315478586</v>
      </c>
      <c r="O31" s="8" t="n">
        <v>59.9999999999999</v>
      </c>
      <c r="P31" s="7" t="n">
        <v>85113.8038202377</v>
      </c>
      <c r="Q31" s="6" t="n">
        <v>29</v>
      </c>
      <c r="R31" s="7" t="n">
        <v>0.0446683592150963</v>
      </c>
      <c r="S31" s="8" t="n">
        <v>30.6</v>
      </c>
      <c r="T31" s="7" t="n">
        <v>136144.468246595</v>
      </c>
      <c r="U31" s="6" t="n">
        <v>29</v>
      </c>
      <c r="V31" s="7" t="n">
        <v>0.0597035286583837</v>
      </c>
      <c r="W31" s="8" t="n">
        <v>15</v>
      </c>
      <c r="X31" s="7" t="n">
        <v>76736.148936182</v>
      </c>
      <c r="Y31" s="2"/>
      <c r="Z31" s="2"/>
      <c r="AA31" s="2"/>
      <c r="AB31" s="2"/>
      <c r="AC31" s="2"/>
    </row>
    <row r="32" customFormat="false" ht="15" hidden="false" customHeight="false" outlineLevel="0" collapsed="false">
      <c r="A32" s="6" t="n">
        <v>30</v>
      </c>
      <c r="B32" s="7" t="n">
        <v>0.0177827941003892</v>
      </c>
      <c r="C32" s="8" t="n">
        <v>507.000000000001</v>
      </c>
      <c r="D32" s="7" t="n">
        <v>200909.281260873</v>
      </c>
      <c r="E32" s="6" t="n">
        <v>30</v>
      </c>
      <c r="F32" s="7" t="n">
        <v>0.0213501042512723</v>
      </c>
      <c r="G32" s="8" t="n">
        <v>252</v>
      </c>
      <c r="H32" s="7" t="n">
        <v>179887.091512879</v>
      </c>
      <c r="I32" s="6" t="n">
        <v>30</v>
      </c>
      <c r="J32" s="7" t="n">
        <v>0.0269153480392692</v>
      </c>
      <c r="K32" s="8" t="n">
        <v>126</v>
      </c>
      <c r="L32" s="7" t="n">
        <v>145881.426027535</v>
      </c>
      <c r="M32" s="6" t="n">
        <v>30</v>
      </c>
      <c r="N32" s="7" t="n">
        <v>0.0341979442513709</v>
      </c>
      <c r="O32" s="8" t="n">
        <v>59.9999999999999</v>
      </c>
      <c r="P32" s="7" t="n">
        <v>89949.7581530035</v>
      </c>
      <c r="Q32" s="6" t="n">
        <v>30</v>
      </c>
      <c r="R32" s="7" t="n">
        <v>0.0446683592150963</v>
      </c>
      <c r="S32" s="8" t="n">
        <v>30.6</v>
      </c>
      <c r="T32" s="7" t="n">
        <v>149968.483550237</v>
      </c>
      <c r="U32" s="6" t="n">
        <v>30</v>
      </c>
      <c r="V32" s="7" t="n">
        <v>0.0601173737483278</v>
      </c>
      <c r="W32" s="8" t="n">
        <v>15</v>
      </c>
      <c r="X32" s="7" t="n">
        <v>92257.1427154764</v>
      </c>
      <c r="Y32" s="2"/>
      <c r="Z32" s="2"/>
      <c r="AA32" s="2"/>
      <c r="AB32" s="2"/>
      <c r="AC32" s="2"/>
    </row>
    <row r="33" customFormat="false" ht="15" hidden="false" customHeight="false" outlineLevel="0" collapsed="false">
      <c r="A33" s="6" t="n">
        <v>31</v>
      </c>
      <c r="B33" s="7" t="n">
        <v>0.0178648757485205</v>
      </c>
      <c r="C33" s="8" t="n">
        <v>507.000000000001</v>
      </c>
      <c r="D33" s="7" t="n">
        <v>211836.11352485</v>
      </c>
      <c r="E33" s="6" t="n">
        <v>31</v>
      </c>
      <c r="F33" s="7" t="n">
        <v>0.0220495636796963</v>
      </c>
      <c r="G33" s="8" t="n">
        <v>252</v>
      </c>
      <c r="H33" s="7" t="n">
        <v>260015.956316528</v>
      </c>
      <c r="I33" s="6" t="n">
        <v>31</v>
      </c>
      <c r="J33" s="7" t="n">
        <v>0.0281838293126445</v>
      </c>
      <c r="K33" s="8" t="n">
        <v>126</v>
      </c>
      <c r="L33" s="7" t="n">
        <v>389941.986676544</v>
      </c>
      <c r="M33" s="6" t="n">
        <v>31</v>
      </c>
      <c r="N33" s="7" t="n">
        <v>0.0349140315478586</v>
      </c>
      <c r="O33" s="8" t="n">
        <v>59.9999999999999</v>
      </c>
      <c r="P33" s="7" t="n">
        <v>108143.395129794</v>
      </c>
      <c r="Q33" s="6" t="n">
        <v>31</v>
      </c>
      <c r="R33" s="7" t="n">
        <v>0.0433510878387529</v>
      </c>
      <c r="S33" s="8" t="n">
        <v>30.6</v>
      </c>
      <c r="T33" s="7" t="n">
        <v>26607.2505979881</v>
      </c>
      <c r="U33" s="6" t="n">
        <v>31</v>
      </c>
      <c r="V33" s="7" t="n">
        <v>0.060394862937638</v>
      </c>
      <c r="W33" s="8" t="n">
        <v>15</v>
      </c>
      <c r="X33" s="7" t="n">
        <v>100000</v>
      </c>
      <c r="Y33" s="2"/>
      <c r="Z33" s="2"/>
      <c r="AA33" s="2"/>
      <c r="AB33" s="2"/>
      <c r="AC33" s="2"/>
    </row>
    <row r="34" customFormat="false" ht="15" hidden="false" customHeight="false" outlineLevel="0" collapsed="false">
      <c r="A34" s="6" t="n">
        <v>32</v>
      </c>
      <c r="B34" s="7" t="n">
        <v>0.0179887091512879</v>
      </c>
      <c r="C34" s="8" t="n">
        <v>507.000000000001</v>
      </c>
      <c r="D34" s="7" t="n">
        <v>238231.946935869</v>
      </c>
      <c r="E34" s="6" t="n">
        <v>32</v>
      </c>
      <c r="F34" s="7" t="n">
        <v>0.0226516582125459</v>
      </c>
      <c r="G34" s="8" t="n">
        <v>252</v>
      </c>
      <c r="H34" s="7" t="n">
        <v>380189.396320562</v>
      </c>
      <c r="I34" s="6" t="n">
        <v>32</v>
      </c>
      <c r="J34" s="7" t="n">
        <v>0.0283791902844156</v>
      </c>
      <c r="K34" s="8" t="n">
        <v>126</v>
      </c>
      <c r="L34" s="7" t="n">
        <v>413047.501990161</v>
      </c>
      <c r="M34" s="6" t="n">
        <v>32</v>
      </c>
      <c r="N34" s="7" t="n">
        <v>0.0349140315478586</v>
      </c>
      <c r="O34" s="8" t="n">
        <v>59.9999999999999</v>
      </c>
      <c r="P34" s="7" t="n">
        <v>142889.395851111</v>
      </c>
      <c r="Q34" s="6" t="n">
        <v>32</v>
      </c>
      <c r="R34" s="7" t="n">
        <v>0.0426579518801593</v>
      </c>
      <c r="S34" s="8" t="n">
        <v>30.6</v>
      </c>
      <c r="T34" s="7" t="n">
        <v>27542.2870333817</v>
      </c>
      <c r="U34" s="6" t="n">
        <v>32</v>
      </c>
      <c r="V34" s="7" t="n">
        <v>0.0602559586074358</v>
      </c>
      <c r="W34" s="8" t="n">
        <v>15</v>
      </c>
      <c r="X34" s="7" t="n">
        <v>110153.930954142</v>
      </c>
      <c r="Y34" s="2"/>
      <c r="Z34" s="2"/>
      <c r="AA34" s="2"/>
      <c r="AB34" s="2"/>
      <c r="AC34" s="2"/>
    </row>
    <row r="35" customFormat="false" ht="15" hidden="false" customHeight="false" outlineLevel="0" collapsed="false">
      <c r="A35" s="6" t="n">
        <v>33</v>
      </c>
      <c r="B35" s="7" t="n">
        <v>0.0179060585403529</v>
      </c>
      <c r="C35" s="8" t="n">
        <v>507.000000000001</v>
      </c>
      <c r="D35" s="7" t="n">
        <v>269153.480392691</v>
      </c>
      <c r="E35" s="6" t="n">
        <v>33</v>
      </c>
      <c r="F35" s="7" t="n">
        <v>0.0229509147602423</v>
      </c>
      <c r="G35" s="8" t="n">
        <v>252</v>
      </c>
      <c r="H35" s="7" t="n">
        <v>559757.601495111</v>
      </c>
      <c r="I35" s="6" t="n">
        <v>33</v>
      </c>
      <c r="J35" s="7" t="n">
        <v>0.0279898131963436</v>
      </c>
      <c r="K35" s="8" t="n">
        <v>126</v>
      </c>
      <c r="L35" s="7" t="n">
        <v>451855.944374923</v>
      </c>
      <c r="M35" s="6" t="n">
        <v>33</v>
      </c>
      <c r="N35" s="7" t="n">
        <v>0.0350751873952568</v>
      </c>
      <c r="O35" s="8" t="n">
        <v>59.9999999999999</v>
      </c>
      <c r="P35" s="7" t="n">
        <v>121059.813355048</v>
      </c>
      <c r="Q35" s="6" t="n">
        <v>33</v>
      </c>
      <c r="R35" s="7" t="n">
        <v>0.0433510878387529</v>
      </c>
      <c r="S35" s="8" t="n">
        <v>30.6</v>
      </c>
      <c r="T35" s="7" t="n">
        <v>36307.8054770102</v>
      </c>
      <c r="U35" s="6" t="n">
        <v>33</v>
      </c>
      <c r="V35" s="7" t="n">
        <v>0.060394862937638</v>
      </c>
      <c r="W35" s="8" t="n">
        <v>15</v>
      </c>
      <c r="X35" s="7" t="n">
        <v>125314.117494142</v>
      </c>
      <c r="Y35" s="2"/>
      <c r="Z35" s="2"/>
      <c r="AA35" s="2"/>
      <c r="AB35" s="2"/>
      <c r="AC35" s="2"/>
    </row>
    <row r="36" customFormat="false" ht="15" hidden="false" customHeight="false" outlineLevel="0" collapsed="false">
      <c r="A36" s="6" t="n">
        <v>34</v>
      </c>
      <c r="B36" s="7" t="n">
        <v>0.018113400926196</v>
      </c>
      <c r="C36" s="8" t="n">
        <v>507.000000000001</v>
      </c>
      <c r="D36" s="7" t="n">
        <v>311171.633710602</v>
      </c>
      <c r="E36" s="6" t="n">
        <v>34</v>
      </c>
      <c r="F36" s="7" t="n">
        <v>0.0232594799353611</v>
      </c>
      <c r="G36" s="8" t="n">
        <v>252</v>
      </c>
      <c r="H36" s="7" t="n">
        <v>699841.996002274</v>
      </c>
      <c r="I36" s="6" t="n">
        <v>34</v>
      </c>
      <c r="J36" s="7" t="n">
        <v>0.0281838293126445</v>
      </c>
      <c r="K36" s="8" t="n">
        <v>126</v>
      </c>
      <c r="L36" s="7" t="n">
        <v>473151.258961481</v>
      </c>
      <c r="M36" s="6" t="n">
        <v>34</v>
      </c>
      <c r="N36" s="7" t="n">
        <v>0.0354813389233576</v>
      </c>
      <c r="O36" s="8" t="n">
        <v>59.9999999999999</v>
      </c>
      <c r="P36" s="7" t="n">
        <v>153108.746168203</v>
      </c>
      <c r="Q36" s="6" t="n">
        <v>34</v>
      </c>
      <c r="R36" s="7" t="n">
        <v>0.0443608643931433</v>
      </c>
      <c r="S36" s="8" t="n">
        <v>30.6</v>
      </c>
      <c r="T36" s="7" t="n">
        <v>43251.3831035009</v>
      </c>
      <c r="U36" s="6" t="n">
        <v>34</v>
      </c>
      <c r="V36" s="7" t="n">
        <v>0.059979107625551</v>
      </c>
      <c r="W36" s="8" t="n">
        <v>15</v>
      </c>
      <c r="X36" s="7" t="n">
        <v>142889.395851111</v>
      </c>
      <c r="Y36" s="2"/>
      <c r="Z36" s="2"/>
      <c r="AA36" s="2"/>
      <c r="AB36" s="2"/>
      <c r="AC36" s="2"/>
    </row>
    <row r="37" customFormat="false" ht="15" hidden="false" customHeight="false" outlineLevel="0" collapsed="false">
      <c r="A37" s="6" t="n">
        <v>35</v>
      </c>
      <c r="B37" s="7" t="n">
        <v>0.0181970085860998</v>
      </c>
      <c r="C37" s="8" t="n">
        <v>507.000000000001</v>
      </c>
      <c r="D37" s="7" t="n">
        <v>341979.442513709</v>
      </c>
      <c r="E37" s="6" t="n">
        <v>35</v>
      </c>
      <c r="F37" s="7" t="n">
        <v>0.0233776041227469</v>
      </c>
      <c r="G37" s="8" t="n">
        <v>252</v>
      </c>
      <c r="H37" s="7" t="n">
        <v>760326.276940183</v>
      </c>
      <c r="I37" s="6" t="n">
        <v>35</v>
      </c>
      <c r="J37" s="7" t="n">
        <v>0.0278612116862977</v>
      </c>
      <c r="K37" s="8" t="n">
        <v>126</v>
      </c>
      <c r="L37" s="7" t="n">
        <v>510504.999975407</v>
      </c>
      <c r="M37" s="6" t="n">
        <v>35</v>
      </c>
      <c r="N37" s="7" t="n">
        <v>0.0344349930763339</v>
      </c>
      <c r="O37" s="8" t="n">
        <v>59.9999999999999</v>
      </c>
      <c r="P37" s="7" t="n">
        <v>170215.850839495</v>
      </c>
      <c r="Q37" s="6" t="n">
        <v>35</v>
      </c>
      <c r="R37" s="7" t="n">
        <v>0.045081670454146</v>
      </c>
      <c r="S37" s="8" t="n">
        <v>30.6</v>
      </c>
      <c r="T37" s="7" t="n">
        <v>54954.0873857625</v>
      </c>
      <c r="U37" s="6" t="n">
        <v>35</v>
      </c>
      <c r="V37" s="7" t="n">
        <v>0.060394862937638</v>
      </c>
      <c r="W37" s="8" t="n">
        <v>15</v>
      </c>
      <c r="X37" s="7" t="n">
        <v>151008.015416415</v>
      </c>
      <c r="Y37" s="2"/>
      <c r="Z37" s="2"/>
      <c r="AA37" s="2"/>
      <c r="AB37" s="2"/>
      <c r="AC37" s="2"/>
    </row>
    <row r="38" customFormat="false" ht="15" hidden="false" customHeight="false" outlineLevel="0" collapsed="false">
      <c r="A38" s="6" t="n">
        <v>36</v>
      </c>
      <c r="B38" s="7" t="n">
        <v>0.0182810021614274</v>
      </c>
      <c r="C38" s="8" t="n">
        <v>507.000000000001</v>
      </c>
      <c r="D38" s="7" t="n">
        <v>374973.002245484</v>
      </c>
      <c r="E38" s="6" t="n">
        <v>36</v>
      </c>
      <c r="F38" s="7" t="n">
        <v>0.0235884823562898</v>
      </c>
      <c r="G38" s="8" t="n">
        <v>252</v>
      </c>
      <c r="H38" s="7" t="n">
        <v>839459.986519399</v>
      </c>
      <c r="I38" s="6" t="n">
        <v>36</v>
      </c>
      <c r="J38" s="7" t="n">
        <v>0.0283139199579938</v>
      </c>
      <c r="K38" s="8" t="n">
        <v>126</v>
      </c>
      <c r="L38" s="7" t="n">
        <v>544502.652842422</v>
      </c>
      <c r="M38" s="6" t="n">
        <v>36</v>
      </c>
      <c r="N38" s="7" t="n">
        <v>0.034276778654645</v>
      </c>
      <c r="O38" s="8" t="n">
        <v>59.9999999999999</v>
      </c>
      <c r="P38" s="7" t="n">
        <v>74989.4209332457</v>
      </c>
      <c r="Q38" s="6" t="n">
        <v>36</v>
      </c>
      <c r="R38" s="7" t="n">
        <v>0.045081670454146</v>
      </c>
      <c r="S38" s="8" t="n">
        <v>30.6</v>
      </c>
      <c r="T38" s="7" t="n">
        <v>67608.2975391983</v>
      </c>
      <c r="U38" s="6" t="n">
        <v>36</v>
      </c>
      <c r="V38" s="7" t="n">
        <v>0.0601173737483278</v>
      </c>
      <c r="W38" s="8" t="n">
        <v>15</v>
      </c>
      <c r="X38" s="7" t="n">
        <v>192752.491319094</v>
      </c>
      <c r="Y38" s="2"/>
      <c r="Z38" s="2"/>
      <c r="AA38" s="2"/>
      <c r="AB38" s="2"/>
      <c r="AC38" s="2"/>
    </row>
    <row r="39" customFormat="false" ht="15" hidden="false" customHeight="false" outlineLevel="0" collapsed="false">
      <c r="A39" s="6" t="n">
        <v>37</v>
      </c>
      <c r="B39" s="7" t="n">
        <v>0.0194984459975805</v>
      </c>
      <c r="C39" s="8" t="n">
        <v>507.000000000001</v>
      </c>
      <c r="D39" s="7" t="n">
        <v>405508.535448384</v>
      </c>
      <c r="E39" s="6" t="n">
        <v>37</v>
      </c>
      <c r="F39" s="7" t="n">
        <v>0.0234692926268646</v>
      </c>
      <c r="G39" s="8" t="n">
        <v>252</v>
      </c>
      <c r="H39" s="7" t="n">
        <v>926829.823379351</v>
      </c>
      <c r="I39" s="6" t="n">
        <v>37</v>
      </c>
      <c r="J39" s="7" t="n">
        <v>0.0278612116862977</v>
      </c>
      <c r="K39" s="8" t="n">
        <v>126</v>
      </c>
      <c r="L39" s="7" t="n">
        <v>570164.272280749</v>
      </c>
      <c r="M39" s="6" t="n">
        <v>37</v>
      </c>
      <c r="N39" s="7" t="n">
        <v>0.0341979442513709</v>
      </c>
      <c r="O39" s="8" t="n">
        <v>59.9999999999999</v>
      </c>
      <c r="P39" s="7" t="n">
        <v>83945.9986519399</v>
      </c>
      <c r="Q39" s="6" t="n">
        <v>37</v>
      </c>
      <c r="R39" s="7" t="n">
        <v>0.0458141886714533</v>
      </c>
      <c r="S39" s="8" t="n">
        <v>30.6</v>
      </c>
      <c r="T39" s="7" t="n">
        <v>71614.3410212903</v>
      </c>
      <c r="U39" s="6" t="n">
        <v>37</v>
      </c>
      <c r="V39" s="7" t="n">
        <v>0.0595662143529011</v>
      </c>
      <c r="W39" s="8" t="n">
        <v>15</v>
      </c>
      <c r="X39" s="7" t="n">
        <v>27542.2870333817</v>
      </c>
      <c r="Y39" s="2"/>
      <c r="Z39" s="2"/>
      <c r="AA39" s="2"/>
      <c r="AB39" s="2"/>
      <c r="AC39" s="2"/>
    </row>
    <row r="40" customFormat="false" ht="15" hidden="false" customHeight="false" outlineLevel="0" collapsed="false">
      <c r="A40" s="6" t="n">
        <v>38</v>
      </c>
      <c r="B40" s="7" t="n">
        <v>0.018706821403658</v>
      </c>
      <c r="C40" s="8" t="n">
        <v>507.000000000001</v>
      </c>
      <c r="D40" s="7" t="n">
        <v>426579.518801593</v>
      </c>
      <c r="E40" s="6" t="n">
        <v>38</v>
      </c>
      <c r="F40" s="7" t="n">
        <v>0.0235288120193817</v>
      </c>
      <c r="G40" s="8" t="n">
        <v>252</v>
      </c>
      <c r="H40" s="7" t="n">
        <v>979489.985408699</v>
      </c>
      <c r="I40" s="6" t="n">
        <v>38</v>
      </c>
      <c r="J40" s="7" t="n">
        <v>0.0278612116862977</v>
      </c>
      <c r="K40" s="8" t="n">
        <v>126</v>
      </c>
      <c r="L40" s="7" t="n">
        <v>595662.143529011</v>
      </c>
      <c r="M40" s="6" t="n">
        <v>38</v>
      </c>
      <c r="N40" s="7" t="n">
        <v>0.0348337315036012</v>
      </c>
      <c r="O40" s="8" t="n">
        <v>59.9999999999999</v>
      </c>
      <c r="P40" s="7" t="n">
        <v>89949.7581530035</v>
      </c>
      <c r="Q40" s="6" t="n">
        <v>38</v>
      </c>
      <c r="R40" s="7" t="n">
        <v>0.0453941616650203</v>
      </c>
      <c r="S40" s="8" t="n">
        <v>30.6</v>
      </c>
      <c r="T40" s="7" t="n">
        <v>97723.7220955813</v>
      </c>
      <c r="U40" s="6" t="n">
        <v>38</v>
      </c>
      <c r="V40" s="7" t="n">
        <v>0.059841159506032</v>
      </c>
      <c r="W40" s="8" t="n">
        <v>15</v>
      </c>
      <c r="X40" s="7" t="n">
        <v>31622.7766016838</v>
      </c>
      <c r="Y40" s="2"/>
      <c r="Z40" s="2"/>
      <c r="AA40" s="2"/>
      <c r="AB40" s="2"/>
      <c r="AC40" s="2"/>
    </row>
    <row r="41" customFormat="false" ht="15" hidden="false" customHeight="false" outlineLevel="0" collapsed="false">
      <c r="A41" s="6" t="n">
        <v>39</v>
      </c>
      <c r="B41" s="7" t="n">
        <v>0.018706821403658</v>
      </c>
      <c r="C41" s="8" t="n">
        <v>507.000000000001</v>
      </c>
      <c r="D41" s="7" t="n">
        <v>465586.09352296</v>
      </c>
      <c r="E41" s="6"/>
      <c r="F41" s="6"/>
      <c r="G41" s="6"/>
      <c r="H41" s="6"/>
      <c r="I41" s="6" t="n">
        <v>39</v>
      </c>
      <c r="J41" s="7" t="n">
        <v>0.0281838293126445</v>
      </c>
      <c r="K41" s="8" t="n">
        <v>126</v>
      </c>
      <c r="L41" s="7" t="n">
        <v>628058.358813319</v>
      </c>
      <c r="M41" s="6" t="n">
        <v>39</v>
      </c>
      <c r="N41" s="7" t="n">
        <v>0.034276778654645</v>
      </c>
      <c r="O41" s="8" t="n">
        <v>59.9999999999999</v>
      </c>
      <c r="P41" s="7" t="n">
        <v>112719.745617551</v>
      </c>
      <c r="Q41" s="6" t="n">
        <v>39</v>
      </c>
      <c r="R41" s="6" t="n">
        <v>0.0448745389933132</v>
      </c>
      <c r="S41" s="6" t="n">
        <v>30.6</v>
      </c>
      <c r="T41" s="6" t="n">
        <v>125892.541179417</v>
      </c>
      <c r="U41" s="6" t="n">
        <v>39</v>
      </c>
      <c r="V41" s="7" t="n">
        <v>0.059979107625551</v>
      </c>
      <c r="W41" s="8" t="n">
        <v>15</v>
      </c>
      <c r="X41" s="7" t="n">
        <v>34673.6850452532</v>
      </c>
      <c r="Y41" s="2"/>
      <c r="Z41" s="2"/>
      <c r="AA41" s="2"/>
      <c r="AB41" s="2"/>
      <c r="AC41" s="2"/>
    </row>
    <row r="42" customFormat="false" ht="15" hidden="false" customHeight="false" outlineLevel="0" collapsed="false">
      <c r="A42" s="6" t="n">
        <v>40</v>
      </c>
      <c r="B42" s="7" t="n">
        <v>0.018706821403658</v>
      </c>
      <c r="C42" s="8" t="n">
        <v>507.000000000001</v>
      </c>
      <c r="D42" s="7" t="n">
        <v>511681.835540308</v>
      </c>
      <c r="E42" s="6"/>
      <c r="F42" s="6"/>
      <c r="G42" s="6"/>
      <c r="H42" s="6"/>
      <c r="I42" s="6" t="n">
        <v>40</v>
      </c>
      <c r="J42" s="7" t="n">
        <v>0.0281838293126445</v>
      </c>
      <c r="K42" s="8" t="n">
        <v>126</v>
      </c>
      <c r="L42" s="7" t="n">
        <v>677641.507610676</v>
      </c>
      <c r="M42" s="6" t="n">
        <v>40</v>
      </c>
      <c r="N42" s="7" t="n">
        <v>0.0346736850452532</v>
      </c>
      <c r="O42" s="8" t="n">
        <v>59.9999999999999</v>
      </c>
      <c r="P42" s="7" t="n">
        <v>107894.672222983</v>
      </c>
      <c r="Q42" s="6" t="n">
        <v>40</v>
      </c>
      <c r="R42" s="6" t="n">
        <v>0.0453941616650203</v>
      </c>
      <c r="S42" s="6" t="n">
        <v>30.6</v>
      </c>
      <c r="T42" s="6" t="n">
        <v>173780.082874938</v>
      </c>
      <c r="U42" s="6" t="n">
        <v>40</v>
      </c>
      <c r="V42" s="7" t="n">
        <v>0.0602559586074358</v>
      </c>
      <c r="W42" s="8" t="n">
        <v>15</v>
      </c>
      <c r="X42" s="7" t="n">
        <v>39445.7302075279</v>
      </c>
      <c r="Y42" s="2"/>
      <c r="Z42" s="2"/>
      <c r="AA42" s="2"/>
      <c r="AB42" s="2"/>
      <c r="AC42" s="2"/>
    </row>
    <row r="43" customFormat="false" ht="15" hidden="false" customHeight="false" outlineLevel="0" collapsed="false">
      <c r="A43" s="6" t="n">
        <v>41</v>
      </c>
      <c r="B43" s="7" t="n">
        <v>0.0189670592121115</v>
      </c>
      <c r="C43" s="8" t="n">
        <v>507.000000000001</v>
      </c>
      <c r="D43" s="7" t="n">
        <v>570164.272280749</v>
      </c>
      <c r="E43" s="6"/>
      <c r="F43" s="6"/>
      <c r="G43" s="6"/>
      <c r="H43" s="6"/>
      <c r="I43" s="6" t="n">
        <v>41</v>
      </c>
      <c r="J43" s="7" t="n">
        <v>0.0279254384123734</v>
      </c>
      <c r="K43" s="8" t="n">
        <v>126</v>
      </c>
      <c r="L43" s="7" t="n">
        <v>683911.64728143</v>
      </c>
      <c r="M43" s="6" t="n">
        <v>41</v>
      </c>
      <c r="N43" s="7" t="n">
        <v>0.0350751873952568</v>
      </c>
      <c r="O43" s="8" t="n">
        <v>59.9999999999999</v>
      </c>
      <c r="P43" s="7" t="n">
        <v>134896.288259165</v>
      </c>
      <c r="Q43" s="6" t="n">
        <v>41</v>
      </c>
      <c r="R43" s="6" t="n">
        <v>0.0453941616650203</v>
      </c>
      <c r="S43" s="6" t="n">
        <v>30.6</v>
      </c>
      <c r="T43" s="6" t="n">
        <v>188364.90894898</v>
      </c>
      <c r="U43" s="6" t="n">
        <v>41</v>
      </c>
      <c r="V43" s="7" t="n">
        <v>0.060394862937638</v>
      </c>
      <c r="W43" s="8" t="n">
        <v>15</v>
      </c>
      <c r="X43" s="7" t="n">
        <v>48417.2367584099</v>
      </c>
      <c r="Y43" s="2"/>
      <c r="Z43" s="2"/>
      <c r="AA43" s="2"/>
      <c r="AB43" s="2"/>
      <c r="AC43" s="2"/>
    </row>
    <row r="44" customFormat="false" ht="15" hidden="false" customHeight="false" outlineLevel="0" collapsed="false">
      <c r="A44" s="6" t="n">
        <v>42</v>
      </c>
      <c r="B44" s="7" t="n">
        <v>0.019010782799233</v>
      </c>
      <c r="C44" s="8" t="n">
        <v>507.000000000001</v>
      </c>
      <c r="D44" s="7" t="n">
        <v>619441.075076782</v>
      </c>
      <c r="E44" s="6"/>
      <c r="F44" s="6"/>
      <c r="G44" s="6"/>
      <c r="H44" s="6"/>
      <c r="I44" s="6" t="n">
        <v>42</v>
      </c>
      <c r="J44" s="7" t="n">
        <v>0.0281838293126445</v>
      </c>
      <c r="K44" s="8" t="n">
        <v>126</v>
      </c>
      <c r="L44" s="7" t="n">
        <v>748169.500511154</v>
      </c>
      <c r="M44" s="6" t="n">
        <v>42</v>
      </c>
      <c r="N44" s="7" t="n">
        <v>0.0354813389233576</v>
      </c>
      <c r="O44" s="8" t="n">
        <v>59.9999999999999</v>
      </c>
      <c r="P44" s="7" t="n">
        <v>147910.838816821</v>
      </c>
      <c r="Q44" s="6" t="n">
        <v>42</v>
      </c>
      <c r="R44" s="6" t="n">
        <v>0.0443608643931433</v>
      </c>
      <c r="S44" s="6" t="n">
        <v>30.6</v>
      </c>
      <c r="T44" s="6" t="n">
        <v>210377.843976648</v>
      </c>
      <c r="U44" s="6" t="n">
        <v>42</v>
      </c>
      <c r="V44" s="7" t="n">
        <v>0.059841159506032</v>
      </c>
      <c r="W44" s="8" t="n">
        <v>15</v>
      </c>
      <c r="X44" s="7" t="n">
        <v>52722.9861422824</v>
      </c>
      <c r="Y44" s="2"/>
      <c r="Z44" s="2"/>
      <c r="AA44" s="2"/>
      <c r="AB44" s="2"/>
      <c r="AC44" s="2"/>
    </row>
    <row r="45" customFormat="false" ht="15" hidden="false" customHeight="false" outlineLevel="0" collapsed="false">
      <c r="A45" s="6" t="n">
        <v>43</v>
      </c>
      <c r="B45" s="7" t="n">
        <v>0.0191866874067029</v>
      </c>
      <c r="C45" s="8" t="n">
        <v>507.000000000001</v>
      </c>
      <c r="D45" s="7" t="n">
        <v>680769.358693742</v>
      </c>
      <c r="E45" s="6"/>
      <c r="F45" s="6"/>
      <c r="G45" s="6"/>
      <c r="H45" s="6"/>
      <c r="I45" s="6" t="n">
        <v>43</v>
      </c>
      <c r="J45" s="7" t="n">
        <v>0.0279898131963436</v>
      </c>
      <c r="K45" s="8" t="n">
        <v>126</v>
      </c>
      <c r="L45" s="7" t="n">
        <v>783429.642766213</v>
      </c>
      <c r="M45" s="6" t="n">
        <v>43</v>
      </c>
      <c r="N45" s="7" t="n">
        <v>0.0352370871042487</v>
      </c>
      <c r="O45" s="8" t="n">
        <v>59.9999999999999</v>
      </c>
      <c r="P45" s="7" t="n">
        <v>157036.280433355</v>
      </c>
      <c r="Q45" s="6" t="n">
        <v>43</v>
      </c>
      <c r="R45" s="6" t="n">
        <v>0.0453941616650203</v>
      </c>
      <c r="S45" s="6" t="n">
        <v>30.6</v>
      </c>
      <c r="T45" s="6" t="n">
        <v>297166.603173803</v>
      </c>
      <c r="U45" s="6" t="n">
        <v>43</v>
      </c>
      <c r="V45" s="7" t="n">
        <v>0.0595662143529011</v>
      </c>
      <c r="W45" s="8" t="n">
        <v>15</v>
      </c>
      <c r="X45" s="7" t="n">
        <v>69984.1996002273</v>
      </c>
      <c r="Y45" s="2"/>
      <c r="Z45" s="2"/>
      <c r="AA45" s="2"/>
      <c r="AB45" s="2"/>
      <c r="AC45" s="2"/>
    </row>
    <row r="46" customFormat="false" ht="15" hidden="false" customHeight="false" outlineLevel="0" collapsed="false">
      <c r="A46" s="6" t="n">
        <v>44</v>
      </c>
      <c r="B46" s="7" t="n">
        <v>0.0193196831701692</v>
      </c>
      <c r="C46" s="8" t="n">
        <v>507.000000000001</v>
      </c>
      <c r="D46" s="7" t="n">
        <v>870963.589956082</v>
      </c>
      <c r="E46" s="6"/>
      <c r="F46" s="6"/>
      <c r="G46" s="6"/>
      <c r="H46" s="6"/>
      <c r="I46" s="6" t="n">
        <v>44</v>
      </c>
      <c r="J46" s="7" t="n">
        <v>0.0281838293126445</v>
      </c>
      <c r="K46" s="8" t="n">
        <v>126</v>
      </c>
      <c r="L46" s="7" t="n">
        <v>860993.752184601</v>
      </c>
      <c r="M46" s="6" t="n">
        <v>44</v>
      </c>
      <c r="N46" s="7" t="n">
        <v>0.0369828179780266</v>
      </c>
      <c r="O46" s="8" t="n">
        <v>59.9999999999999</v>
      </c>
      <c r="P46" s="7" t="n">
        <v>169824.365246175</v>
      </c>
      <c r="Q46" s="6" t="n">
        <v>44</v>
      </c>
      <c r="R46" s="6" t="n">
        <v>0.0448745389933132</v>
      </c>
      <c r="S46" s="6" t="n">
        <v>30.6</v>
      </c>
      <c r="T46" s="6" t="n">
        <v>451855.944374923</v>
      </c>
      <c r="U46" s="6" t="n">
        <v>44</v>
      </c>
      <c r="V46" s="7" t="n">
        <v>0.059979107625551</v>
      </c>
      <c r="W46" s="8" t="n">
        <v>15</v>
      </c>
      <c r="X46" s="7" t="n">
        <v>73960.5275058238</v>
      </c>
      <c r="Y46" s="2"/>
      <c r="Z46" s="2"/>
      <c r="AA46" s="2"/>
      <c r="AB46" s="2"/>
      <c r="AC46" s="2"/>
    </row>
    <row r="47" customFormat="false" ht="15" hidden="false" customHeight="false" outlineLevel="0" collapsed="false">
      <c r="A47" s="6" t="n">
        <v>45</v>
      </c>
      <c r="B47" s="7" t="n">
        <v>0.0194088587759278</v>
      </c>
      <c r="C47" s="8" t="n">
        <v>507.000000000001</v>
      </c>
      <c r="D47" s="7" t="n">
        <v>922571.427154765</v>
      </c>
      <c r="E47" s="6"/>
      <c r="F47" s="6"/>
      <c r="G47" s="6"/>
      <c r="H47" s="6"/>
      <c r="I47" s="6" t="n">
        <v>45</v>
      </c>
      <c r="J47" s="7" t="n">
        <v>0.0277971326775929</v>
      </c>
      <c r="K47" s="8" t="n">
        <v>126</v>
      </c>
      <c r="L47" s="7" t="n">
        <v>914113.241470252</v>
      </c>
      <c r="M47" s="6" t="n">
        <v>45</v>
      </c>
      <c r="N47" s="7" t="n">
        <v>0.0355631318568985</v>
      </c>
      <c r="O47" s="8" t="n">
        <v>59.9999999999999</v>
      </c>
      <c r="P47" s="7" t="n">
        <v>181134.009261961</v>
      </c>
      <c r="Q47" s="6" t="n">
        <v>45</v>
      </c>
      <c r="R47" s="6" t="n">
        <v>0.0452897579903621</v>
      </c>
      <c r="S47" s="6" t="n">
        <v>30.6</v>
      </c>
      <c r="T47" s="6" t="n">
        <v>85901.3521505397</v>
      </c>
      <c r="U47" s="6" t="n">
        <v>45</v>
      </c>
      <c r="V47" s="7" t="n">
        <v>0.0602559586074358</v>
      </c>
      <c r="W47" s="8" t="n">
        <v>15</v>
      </c>
      <c r="X47" s="7" t="n">
        <v>84918.0475036316</v>
      </c>
      <c r="Y47" s="2"/>
      <c r="Z47" s="2"/>
      <c r="AA47" s="2"/>
      <c r="AB47" s="2"/>
      <c r="AC47" s="2"/>
    </row>
    <row r="48" customFormat="false" ht="15" hidden="false" customHeight="false" outlineLevel="0" collapsed="false">
      <c r="A48" s="6" t="n">
        <v>46</v>
      </c>
      <c r="B48" s="7" t="n">
        <v>0.0194536008162266</v>
      </c>
      <c r="C48" s="8" t="n">
        <v>507.000000000001</v>
      </c>
      <c r="D48" s="7" t="n">
        <v>849180.475036315</v>
      </c>
      <c r="E48" s="6"/>
      <c r="F48" s="6"/>
      <c r="G48" s="6"/>
      <c r="H48" s="6"/>
      <c r="I48" s="6" t="n">
        <v>46</v>
      </c>
      <c r="J48" s="7" t="n">
        <v>0.0281190083039894</v>
      </c>
      <c r="K48" s="8" t="n">
        <v>126</v>
      </c>
      <c r="L48" s="7" t="n">
        <v>933254.300796993</v>
      </c>
      <c r="M48" s="6" t="n">
        <v>46</v>
      </c>
      <c r="N48" s="7" t="n">
        <v>0.0358921934645005</v>
      </c>
      <c r="O48" s="8" t="n">
        <v>59.9999999999999</v>
      </c>
      <c r="P48" s="7" t="n">
        <v>191866.874067029</v>
      </c>
      <c r="Q48" s="6" t="n">
        <v>46</v>
      </c>
      <c r="R48" s="6" t="n">
        <v>0.0453941616650203</v>
      </c>
      <c r="S48" s="6" t="n">
        <v>30.6</v>
      </c>
      <c r="T48" s="6" t="n">
        <v>116949.939101987</v>
      </c>
      <c r="U48" s="6" t="n">
        <v>46</v>
      </c>
      <c r="V48" s="7" t="n">
        <v>0.0601173737483278</v>
      </c>
      <c r="W48" s="8" t="n">
        <v>15</v>
      </c>
      <c r="X48" s="7" t="n">
        <v>88287.6587165303</v>
      </c>
      <c r="Y48" s="2"/>
      <c r="Z48" s="2"/>
      <c r="AA48" s="2"/>
      <c r="AB48" s="2"/>
      <c r="AC48" s="2"/>
    </row>
    <row r="49" customFormat="false" ht="15" hidden="false" customHeight="false" outlineLevel="0" collapsed="false">
      <c r="A49" s="6" t="n">
        <v>47</v>
      </c>
      <c r="B49" s="7" t="n">
        <v>0.0194088587759278</v>
      </c>
      <c r="C49" s="8" t="n">
        <v>507.000000000001</v>
      </c>
      <c r="D49" s="7" t="n">
        <v>899497.581530036</v>
      </c>
      <c r="E49" s="6"/>
      <c r="F49" s="6"/>
      <c r="G49" s="6"/>
      <c r="H49" s="6"/>
      <c r="I49" s="6" t="n">
        <v>47</v>
      </c>
      <c r="J49" s="7" t="n">
        <v>0.0279898131963436</v>
      </c>
      <c r="K49" s="8" t="n">
        <v>126</v>
      </c>
      <c r="L49" s="7" t="n">
        <v>970509.967245491</v>
      </c>
      <c r="M49" s="6" t="n">
        <v>47</v>
      </c>
      <c r="N49" s="7" t="n">
        <v>0.0355631318568985</v>
      </c>
      <c r="O49" s="8" t="n">
        <v>59.9999999999999</v>
      </c>
      <c r="P49" s="7" t="n">
        <v>205116.217882557</v>
      </c>
      <c r="Q49" s="6" t="n">
        <v>47</v>
      </c>
      <c r="R49" s="6" t="n">
        <v>0.0456036915951296</v>
      </c>
      <c r="S49" s="6" t="n">
        <v>30.6</v>
      </c>
      <c r="T49" s="6" t="n">
        <v>147910.838816821</v>
      </c>
      <c r="U49" s="6" t="n">
        <v>47</v>
      </c>
      <c r="V49" s="7" t="n">
        <v>0.059841159506032</v>
      </c>
      <c r="W49" s="8" t="n">
        <v>15</v>
      </c>
      <c r="X49" s="7" t="n">
        <v>100461.57902784</v>
      </c>
      <c r="Y49" s="2"/>
      <c r="Z49" s="2"/>
      <c r="AA49" s="2"/>
      <c r="AB49" s="2"/>
      <c r="AC49" s="2"/>
    </row>
    <row r="50" customFormat="false" ht="15" hidden="false" customHeight="false" outlineLevel="0" collapsed="false">
      <c r="A50" s="6" t="n">
        <v>48</v>
      </c>
      <c r="B50" s="7" t="n">
        <v>0.0193196831701692</v>
      </c>
      <c r="C50" s="8" t="n">
        <v>507.000000000001</v>
      </c>
      <c r="D50" s="7" t="n">
        <v>970509.967245491</v>
      </c>
      <c r="E50" s="6"/>
      <c r="F50" s="6"/>
      <c r="G50" s="6"/>
      <c r="H50" s="6"/>
      <c r="I50" s="6" t="n">
        <v>48</v>
      </c>
      <c r="J50" s="7" t="n">
        <v>0.0269153480392692</v>
      </c>
      <c r="K50" s="8" t="n">
        <v>126</v>
      </c>
      <c r="L50" s="7" t="n">
        <v>89125.0938133746</v>
      </c>
      <c r="M50" s="6" t="n">
        <v>48</v>
      </c>
      <c r="N50" s="7" t="n">
        <v>0.0358921934645005</v>
      </c>
      <c r="O50" s="8" t="n">
        <v>59.9999999999999</v>
      </c>
      <c r="P50" s="7" t="n">
        <v>223872.113856834</v>
      </c>
      <c r="Q50" s="6" t="n">
        <v>48</v>
      </c>
      <c r="R50" s="6" t="n">
        <v>0.0452897579903621</v>
      </c>
      <c r="S50" s="6" t="n">
        <v>30.6</v>
      </c>
      <c r="T50" s="6" t="n">
        <v>167109.061431071</v>
      </c>
      <c r="U50" s="6" t="n">
        <v>48</v>
      </c>
      <c r="V50" s="7" t="n">
        <v>0.0595662143529011</v>
      </c>
      <c r="W50" s="8" t="n">
        <v>15</v>
      </c>
      <c r="X50" s="7" t="n">
        <v>101157.94542599</v>
      </c>
      <c r="Y50" s="2"/>
      <c r="Z50" s="2"/>
      <c r="AA50" s="2"/>
      <c r="AB50" s="2"/>
      <c r="AC50" s="2"/>
    </row>
    <row r="51" customFormat="false" ht="15" hidden="false" customHeight="false" outlineLevel="0" collapsed="false">
      <c r="A51" s="6"/>
      <c r="B51" s="10"/>
      <c r="C51" s="11"/>
      <c r="D51" s="10"/>
      <c r="E51" s="6"/>
      <c r="F51" s="6"/>
      <c r="G51" s="6"/>
      <c r="H51" s="6"/>
      <c r="I51" s="6" t="n">
        <f aca="false">I50+1</f>
        <v>49</v>
      </c>
      <c r="J51" s="7" t="n">
        <v>0.0270395836410884</v>
      </c>
      <c r="K51" s="8" t="n">
        <v>126</v>
      </c>
      <c r="L51" s="7" t="n">
        <v>111943.788346715</v>
      </c>
      <c r="M51" s="6" t="n">
        <f aca="false">M50+1</f>
        <v>49</v>
      </c>
      <c r="N51" s="10" t="n">
        <v>0.0354813389233576</v>
      </c>
      <c r="O51" s="11" t="n">
        <v>59.9999999999999</v>
      </c>
      <c r="P51" s="10" t="n">
        <v>255858.588690565</v>
      </c>
      <c r="Q51" s="6" t="n">
        <f aca="false">Q50+1</f>
        <v>49</v>
      </c>
      <c r="R51" s="6" t="n">
        <v>0.0448745389933132</v>
      </c>
      <c r="S51" s="6" t="n">
        <v>30.6</v>
      </c>
      <c r="T51" s="6" t="n">
        <v>179887.091512879</v>
      </c>
      <c r="U51" s="6" t="n">
        <f aca="false">U50+1</f>
        <v>49</v>
      </c>
      <c r="V51" s="7" t="n">
        <v>0.059979107625551</v>
      </c>
      <c r="W51" s="8" t="n">
        <v>15</v>
      </c>
      <c r="X51" s="7" t="n">
        <v>125025.903021772</v>
      </c>
      <c r="Y51" s="2"/>
      <c r="Z51" s="2"/>
      <c r="AA51" s="2"/>
      <c r="AB51" s="2"/>
      <c r="AC51" s="2"/>
    </row>
    <row r="52" customFormat="false" ht="15" hidden="false" customHeight="false" outlineLevel="0" collapsed="false">
      <c r="A52" s="6"/>
      <c r="B52" s="10"/>
      <c r="C52" s="11"/>
      <c r="D52" s="10"/>
      <c r="E52" s="6"/>
      <c r="F52" s="6"/>
      <c r="G52" s="6"/>
      <c r="H52" s="6"/>
      <c r="I52" s="6" t="n">
        <f aca="false">I51+1</f>
        <v>50</v>
      </c>
      <c r="J52" s="7" t="n">
        <v>0.0260015956316527</v>
      </c>
      <c r="K52" s="8" t="n">
        <v>126</v>
      </c>
      <c r="L52" s="7" t="n">
        <v>104954.242865232</v>
      </c>
      <c r="M52" s="6" t="n">
        <f aca="false">M51+1</f>
        <v>50</v>
      </c>
      <c r="N52" s="10" t="n">
        <v>0.0358921934645005</v>
      </c>
      <c r="O52" s="11" t="n">
        <v>59.9999999999999</v>
      </c>
      <c r="P52" s="10" t="n">
        <v>295120.922666639</v>
      </c>
      <c r="Q52" s="6" t="n">
        <f aca="false">Q51+1</f>
        <v>50</v>
      </c>
      <c r="R52" s="6" t="n">
        <v>0.0453941616650203</v>
      </c>
      <c r="S52" s="6" t="n">
        <v>30.6</v>
      </c>
      <c r="T52" s="6" t="n">
        <v>219785.987278483</v>
      </c>
      <c r="U52" s="6" t="n">
        <f aca="false">U51+1</f>
        <v>50</v>
      </c>
      <c r="V52" s="7" t="n">
        <v>0.0606736329588506</v>
      </c>
      <c r="W52" s="8" t="n">
        <v>15</v>
      </c>
      <c r="X52" s="7" t="n">
        <v>137720.946889395</v>
      </c>
      <c r="Y52" s="2"/>
      <c r="Z52" s="2"/>
      <c r="AA52" s="2"/>
      <c r="AB52" s="2"/>
      <c r="AC52" s="2"/>
    </row>
    <row r="53" customFormat="false" ht="15" hidden="false" customHeight="false" outlineLevel="0" collapsed="false">
      <c r="A53" s="6"/>
      <c r="B53" s="10"/>
      <c r="C53" s="11"/>
      <c r="D53" s="10"/>
      <c r="E53" s="6"/>
      <c r="F53" s="6"/>
      <c r="G53" s="6"/>
      <c r="H53" s="6"/>
      <c r="I53" s="6" t="n">
        <f aca="false">I52+1</f>
        <v>51</v>
      </c>
      <c r="J53" s="7" t="n">
        <v>0.0264240875732195</v>
      </c>
      <c r="K53" s="8" t="n">
        <v>126</v>
      </c>
      <c r="L53" s="7" t="n">
        <v>125892.541179417</v>
      </c>
      <c r="M53" s="6" t="n">
        <f aca="false">M52+1</f>
        <v>51</v>
      </c>
      <c r="N53" s="10" t="n">
        <v>0.0349140315478586</v>
      </c>
      <c r="O53" s="11" t="n">
        <v>59.9999999999999</v>
      </c>
      <c r="P53" s="10" t="n">
        <v>314050.869387622</v>
      </c>
      <c r="Q53" s="6" t="n">
        <f aca="false">Q52+1</f>
        <v>51</v>
      </c>
      <c r="R53" s="6" t="n">
        <v>0.0453941616650203</v>
      </c>
      <c r="S53" s="6" t="n">
        <v>30.6</v>
      </c>
      <c r="T53" s="6" t="n">
        <v>220800.47330189</v>
      </c>
      <c r="U53" s="6" t="n">
        <f aca="false">U52+1</f>
        <v>51</v>
      </c>
      <c r="V53" s="7" t="n">
        <v>0.0608135001278718</v>
      </c>
      <c r="W53" s="8" t="n">
        <v>15</v>
      </c>
      <c r="X53" s="7" t="n">
        <v>143218.789927355</v>
      </c>
      <c r="Y53" s="2"/>
      <c r="Z53" s="2"/>
      <c r="AA53" s="2"/>
      <c r="AB53" s="2"/>
      <c r="AC53" s="2"/>
    </row>
    <row r="54" customFormat="false" ht="15" hidden="false" customHeight="false" outlineLevel="0" collapsed="false">
      <c r="A54" s="6"/>
      <c r="B54" s="10"/>
      <c r="C54" s="11"/>
      <c r="D54" s="10"/>
      <c r="E54" s="6"/>
      <c r="F54" s="6"/>
      <c r="G54" s="6"/>
      <c r="H54" s="6"/>
      <c r="I54" s="6" t="n">
        <f aca="false">I53+1</f>
        <v>52</v>
      </c>
      <c r="J54" s="7" t="n">
        <v>0.0264240875732195</v>
      </c>
      <c r="K54" s="8" t="n">
        <v>126</v>
      </c>
      <c r="L54" s="7" t="n">
        <v>134896.288259165</v>
      </c>
      <c r="M54" s="6" t="n">
        <f aca="false">M53+1</f>
        <v>52</v>
      </c>
      <c r="N54" s="10" t="n">
        <v>0.0355631318568985</v>
      </c>
      <c r="O54" s="11" t="n">
        <v>59.9999999999999</v>
      </c>
      <c r="P54" s="10" t="n">
        <v>327340.694878838</v>
      </c>
      <c r="Q54" s="6" t="n">
        <f aca="false">Q53+1</f>
        <v>52</v>
      </c>
      <c r="R54" s="6" t="n">
        <v>0.0456036915951296</v>
      </c>
      <c r="S54" s="6" t="n">
        <v>30.6</v>
      </c>
      <c r="T54" s="6" t="n">
        <v>247742.205763329</v>
      </c>
      <c r="U54" s="6" t="n">
        <f aca="false">U53+1</f>
        <v>52</v>
      </c>
      <c r="V54" s="7" t="n">
        <v>0.059841159506032</v>
      </c>
      <c r="W54" s="8" t="n">
        <v>15</v>
      </c>
      <c r="X54" s="7" t="n">
        <v>165958.690743756</v>
      </c>
      <c r="Y54" s="2"/>
      <c r="Z54" s="2"/>
      <c r="AA54" s="2"/>
      <c r="AB54" s="2"/>
      <c r="AC54" s="2"/>
    </row>
    <row r="55" customFormat="false" ht="15" hidden="false" customHeight="false" outlineLevel="0" collapsed="false">
      <c r="A55" s="6"/>
      <c r="B55" s="10"/>
      <c r="C55" s="11"/>
      <c r="D55" s="10"/>
      <c r="E55" s="6"/>
      <c r="F55" s="6"/>
      <c r="G55" s="6"/>
      <c r="H55" s="6"/>
      <c r="I55" s="6" t="n">
        <f aca="false">I54+1</f>
        <v>53</v>
      </c>
      <c r="J55" s="7" t="n">
        <v>0.0269153480392692</v>
      </c>
      <c r="K55" s="8" t="n">
        <v>126</v>
      </c>
      <c r="L55" s="7" t="n">
        <v>151008.015416415</v>
      </c>
      <c r="M55" s="6" t="n">
        <f aca="false">M54+1</f>
        <v>53</v>
      </c>
      <c r="N55" s="10" t="n">
        <v>0.0354813389233576</v>
      </c>
      <c r="O55" s="11" t="n">
        <v>59.9999999999999</v>
      </c>
      <c r="P55" s="10" t="n">
        <v>353997.341083435</v>
      </c>
      <c r="Q55" s="6" t="n">
        <f aca="false">Q54+1</f>
        <v>53</v>
      </c>
      <c r="R55" s="6" t="n">
        <v>0.0456036915951296</v>
      </c>
      <c r="S55" s="6" t="n">
        <v>30.6</v>
      </c>
      <c r="T55" s="6" t="n">
        <v>267916.832481904</v>
      </c>
      <c r="U55" s="6" t="n">
        <f aca="false">U54+1</f>
        <v>53</v>
      </c>
      <c r="V55" s="7" t="n">
        <v>0.0602559586074358</v>
      </c>
      <c r="W55" s="8" t="n">
        <v>15</v>
      </c>
      <c r="X55" s="7" t="n">
        <v>172186.857498601</v>
      </c>
      <c r="Y55" s="2"/>
      <c r="Z55" s="2"/>
      <c r="AA55" s="2"/>
      <c r="AB55" s="2"/>
      <c r="AC55" s="2"/>
    </row>
    <row r="56" customFormat="false" ht="15" hidden="false" customHeight="false" outlineLevel="0" collapsed="false">
      <c r="A56" s="6"/>
      <c r="B56" s="10"/>
      <c r="C56" s="11"/>
      <c r="D56" s="10"/>
      <c r="E56" s="6"/>
      <c r="F56" s="6"/>
      <c r="G56" s="6"/>
      <c r="H56" s="6"/>
      <c r="I56" s="6" t="n">
        <f aca="false">I55+1</f>
        <v>54</v>
      </c>
      <c r="J56" s="7" t="n">
        <v>0.0269153480392692</v>
      </c>
      <c r="K56" s="8" t="n">
        <v>126</v>
      </c>
      <c r="L56" s="7" t="n">
        <v>157036.280433355</v>
      </c>
      <c r="M56" s="6" t="n">
        <f aca="false">M55+1</f>
        <v>54</v>
      </c>
      <c r="N56" s="10" t="n">
        <v>0.0361409862639613</v>
      </c>
      <c r="O56" s="11" t="n">
        <v>59.9999999999999</v>
      </c>
      <c r="P56" s="10" t="n">
        <v>358096.437102636</v>
      </c>
      <c r="Q56" s="6" t="n">
        <f aca="false">Q55+1</f>
        <v>54</v>
      </c>
      <c r="R56" s="6" t="n">
        <v>0.0458141886714533</v>
      </c>
      <c r="S56" s="6" t="n">
        <v>30.6</v>
      </c>
      <c r="T56" s="6" t="n">
        <v>277971.326775929</v>
      </c>
      <c r="U56" s="6" t="n">
        <f aca="false">U55+1</f>
        <v>54</v>
      </c>
      <c r="V56" s="7" t="n">
        <v>0.059979107625551</v>
      </c>
      <c r="W56" s="8" t="n">
        <v>15</v>
      </c>
      <c r="X56" s="7" t="n">
        <v>204173.794466953</v>
      </c>
      <c r="Y56" s="2"/>
      <c r="Z56" s="2"/>
      <c r="AA56" s="2"/>
      <c r="AB56" s="2"/>
      <c r="AC56" s="2"/>
    </row>
    <row r="57" customFormat="false" ht="15" hidden="false" customHeight="false" outlineLevel="0" collapsed="false">
      <c r="A57" s="6"/>
      <c r="B57" s="10"/>
      <c r="C57" s="11"/>
      <c r="D57" s="10"/>
      <c r="E57" s="6"/>
      <c r="F57" s="6"/>
      <c r="G57" s="6"/>
      <c r="H57" s="6"/>
      <c r="I57" s="6" t="n">
        <f aca="false">I56+1</f>
        <v>55</v>
      </c>
      <c r="J57" s="7" t="n">
        <v>0.0272270130807791</v>
      </c>
      <c r="K57" s="8" t="n">
        <v>126</v>
      </c>
      <c r="L57" s="7" t="n">
        <v>167880.401812256</v>
      </c>
      <c r="M57" s="6" t="n">
        <f aca="false">M56+1</f>
        <v>55</v>
      </c>
      <c r="N57" s="10" t="n">
        <v>0.0355631318568985</v>
      </c>
      <c r="O57" s="11" t="n">
        <v>59.9999999999999</v>
      </c>
      <c r="P57" s="10" t="n">
        <v>375837.404288445</v>
      </c>
      <c r="Q57" s="6" t="n">
        <f aca="false">Q56+1</f>
        <v>55</v>
      </c>
      <c r="R57" s="6" t="n">
        <v>0.0453941616650203</v>
      </c>
      <c r="S57" s="6" t="n">
        <v>30.6</v>
      </c>
      <c r="T57" s="6" t="n">
        <v>328095.293113119</v>
      </c>
      <c r="U57" s="6" t="n">
        <f aca="false">U56+1</f>
        <v>55</v>
      </c>
      <c r="V57" s="7" t="n">
        <v>0.0595662143529011</v>
      </c>
      <c r="W57" s="8" t="n">
        <v>15</v>
      </c>
      <c r="X57" s="7" t="n">
        <v>229086.765276778</v>
      </c>
      <c r="Y57" s="2"/>
      <c r="Z57" s="2"/>
      <c r="AA57" s="2"/>
      <c r="AB57" s="2"/>
      <c r="AC57" s="2"/>
    </row>
    <row r="58" customFormat="false" ht="15" hidden="false" customHeight="false" outlineLevel="0" collapsed="false">
      <c r="A58" s="6"/>
      <c r="B58" s="10"/>
      <c r="C58" s="11"/>
      <c r="D58" s="10"/>
      <c r="E58" s="6"/>
      <c r="F58" s="6"/>
      <c r="G58" s="6"/>
      <c r="H58" s="6"/>
      <c r="I58" s="6" t="n">
        <f aca="false">I57+1</f>
        <v>56</v>
      </c>
      <c r="J58" s="7" t="n">
        <v>0.0269153480392692</v>
      </c>
      <c r="K58" s="8" t="n">
        <v>126</v>
      </c>
      <c r="L58" s="7" t="n">
        <v>167880.401812256</v>
      </c>
      <c r="M58" s="6" t="n">
        <f aca="false">M57+1</f>
        <v>56</v>
      </c>
      <c r="N58" s="10" t="n">
        <v>0.0354813389233576</v>
      </c>
      <c r="O58" s="11" t="n">
        <v>59.9999999999999</v>
      </c>
      <c r="P58" s="10" t="n">
        <v>398107.170553497</v>
      </c>
      <c r="Q58" s="6" t="n">
        <f aca="false">Q57+1</f>
        <v>56</v>
      </c>
      <c r="R58" s="6" t="n">
        <v>0.0456036915951296</v>
      </c>
      <c r="S58" s="6" t="n">
        <v>30.6</v>
      </c>
      <c r="T58" s="6" t="n">
        <v>347536.161443207</v>
      </c>
      <c r="U58" s="6" t="n">
        <f aca="false">U57+1</f>
        <v>56</v>
      </c>
      <c r="V58" s="7" t="n">
        <v>0.0602559586074358</v>
      </c>
      <c r="W58" s="8" t="n">
        <v>15</v>
      </c>
      <c r="X58" s="7" t="n">
        <v>257039.578276887</v>
      </c>
      <c r="Y58" s="2"/>
      <c r="Z58" s="2"/>
      <c r="AA58" s="2"/>
      <c r="AB58" s="2"/>
      <c r="AC58" s="2"/>
    </row>
    <row r="59" customFormat="false" ht="15" hidden="false" customHeight="false" outlineLevel="0" collapsed="false">
      <c r="A59" s="6"/>
      <c r="B59" s="10"/>
      <c r="C59" s="11"/>
      <c r="D59" s="10"/>
      <c r="E59" s="6"/>
      <c r="F59" s="6"/>
      <c r="G59" s="6"/>
      <c r="H59" s="6"/>
      <c r="I59" s="6" t="n">
        <f aca="false">I58+1</f>
        <v>57</v>
      </c>
      <c r="J59" s="7" t="n">
        <v>0.0272897778280804</v>
      </c>
      <c r="K59" s="8" t="n">
        <v>126</v>
      </c>
      <c r="L59" s="7" t="n">
        <v>177827.941003893</v>
      </c>
      <c r="M59" s="6" t="n">
        <f aca="false">M58+1</f>
        <v>57</v>
      </c>
      <c r="N59" s="10" t="n">
        <v>0.0363078054770101</v>
      </c>
      <c r="O59" s="11" t="n">
        <v>59.9999999999999</v>
      </c>
      <c r="P59" s="10" t="n">
        <v>417830.366646623</v>
      </c>
      <c r="Q59" s="6" t="n">
        <f aca="false">Q58+1</f>
        <v>57</v>
      </c>
      <c r="R59" s="6" t="n">
        <v>0.0453941616650203</v>
      </c>
      <c r="S59" s="6" t="n">
        <v>30.6</v>
      </c>
      <c r="T59" s="6" t="n">
        <v>362242.998416699</v>
      </c>
      <c r="U59" s="6" t="n">
        <f aca="false">U58+1</f>
        <v>57</v>
      </c>
      <c r="V59" s="7" t="n">
        <v>0.0602559586074358</v>
      </c>
      <c r="W59" s="8" t="n">
        <v>15</v>
      </c>
      <c r="X59" s="7" t="n">
        <v>279254.384123734</v>
      </c>
      <c r="Y59" s="2"/>
      <c r="Z59" s="2"/>
      <c r="AA59" s="2"/>
      <c r="AB59" s="2"/>
      <c r="AC59" s="2"/>
    </row>
    <row r="60" customFormat="false" ht="15" hidden="false" customHeight="false" outlineLevel="0" collapsed="false">
      <c r="A60" s="6"/>
      <c r="B60" s="10"/>
      <c r="C60" s="11"/>
      <c r="D60" s="10"/>
      <c r="E60" s="6"/>
      <c r="F60" s="6"/>
      <c r="G60" s="6"/>
      <c r="H60" s="6"/>
      <c r="I60" s="6" t="n">
        <f aca="false">I59+1</f>
        <v>58</v>
      </c>
      <c r="J60" s="7" t="n">
        <v>0.0274157417192788</v>
      </c>
      <c r="K60" s="8" t="n">
        <v>126</v>
      </c>
      <c r="L60" s="7" t="n">
        <v>187931.681680327</v>
      </c>
      <c r="M60" s="6" t="n">
        <f aca="false">M59+1</f>
        <v>58</v>
      </c>
      <c r="N60" s="10" t="n">
        <v>0.0349140315478586</v>
      </c>
      <c r="O60" s="11" t="n">
        <v>59.9999999999999</v>
      </c>
      <c r="P60" s="10" t="n">
        <v>421696.503428583</v>
      </c>
      <c r="Q60" s="6" t="n">
        <f aca="false">Q59+1</f>
        <v>58</v>
      </c>
      <c r="R60" s="6" t="n">
        <v>0.0456036915951296</v>
      </c>
      <c r="S60" s="6" t="n">
        <v>30.6</v>
      </c>
      <c r="T60" s="6" t="n">
        <v>597035.286583837</v>
      </c>
      <c r="U60" s="6" t="n">
        <f aca="false">U59+1</f>
        <v>58</v>
      </c>
      <c r="V60" s="7" t="n">
        <v>0.059841159506032</v>
      </c>
      <c r="W60" s="8" t="n">
        <v>15</v>
      </c>
      <c r="X60" s="7" t="n">
        <v>285101.826750391</v>
      </c>
      <c r="Y60" s="2"/>
      <c r="Z60" s="2"/>
      <c r="AA60" s="2"/>
      <c r="AB60" s="2"/>
      <c r="AC60" s="2"/>
    </row>
    <row r="61" customFormat="false" ht="15" hidden="false" customHeight="false" outlineLevel="0" collapsed="false">
      <c r="A61" s="6"/>
      <c r="B61" s="10"/>
      <c r="C61" s="11"/>
      <c r="D61" s="10"/>
      <c r="E61" s="6"/>
      <c r="F61" s="6"/>
      <c r="G61" s="6"/>
      <c r="H61" s="6"/>
      <c r="I61" s="6" t="n">
        <f aca="false">I60+1</f>
        <v>59</v>
      </c>
      <c r="J61" s="7" t="n">
        <v>0.0274157417192788</v>
      </c>
      <c r="K61" s="8" t="n">
        <v>126</v>
      </c>
      <c r="L61" s="7" t="n">
        <v>194984.459975805</v>
      </c>
      <c r="M61" s="6" t="n">
        <f aca="false">M60+1</f>
        <v>59</v>
      </c>
      <c r="N61" s="10" t="n">
        <v>0.0349140315478586</v>
      </c>
      <c r="O61" s="11" t="n">
        <v>59.9999999999999</v>
      </c>
      <c r="P61" s="10" t="n">
        <v>437522.105158253</v>
      </c>
      <c r="Q61" s="6" t="n">
        <f aca="false">Q60+1</f>
        <v>59</v>
      </c>
      <c r="R61" s="6" t="n">
        <v>0.0456036915951296</v>
      </c>
      <c r="S61" s="6" t="n">
        <v>30.6</v>
      </c>
      <c r="T61" s="6" t="n">
        <v>645654.229034655</v>
      </c>
      <c r="U61" s="6" t="n">
        <f aca="false">U60+1</f>
        <v>59</v>
      </c>
      <c r="V61" s="7" t="n">
        <v>0.060394862937638</v>
      </c>
      <c r="W61" s="8" t="n">
        <v>15</v>
      </c>
      <c r="X61" s="7" t="n">
        <v>327340.694878838</v>
      </c>
      <c r="Y61" s="2"/>
      <c r="Z61" s="2"/>
      <c r="AA61" s="2"/>
      <c r="AB61" s="2"/>
      <c r="AC61" s="2"/>
    </row>
    <row r="62" customFormat="false" ht="15" hidden="false" customHeight="false" outlineLevel="0" collapsed="false">
      <c r="A62" s="6"/>
      <c r="B62" s="10"/>
      <c r="C62" s="11"/>
      <c r="D62" s="10"/>
      <c r="E62" s="6"/>
      <c r="F62" s="6"/>
      <c r="G62" s="6"/>
      <c r="H62" s="6"/>
      <c r="I62" s="6" t="n">
        <f aca="false">I61+1</f>
        <v>60</v>
      </c>
      <c r="J62" s="7" t="n">
        <v>0.0272897778280804</v>
      </c>
      <c r="K62" s="8" t="n">
        <v>126</v>
      </c>
      <c r="L62" s="7" t="n">
        <v>204173.794466953</v>
      </c>
      <c r="M62" s="6" t="n">
        <f aca="false">M61+1</f>
        <v>60</v>
      </c>
      <c r="N62" s="10" t="n">
        <v>0.0354813389233576</v>
      </c>
      <c r="O62" s="11" t="n">
        <v>59.9999999999999</v>
      </c>
      <c r="P62" s="10" t="n">
        <v>451855.944374923</v>
      </c>
      <c r="Q62" s="6" t="n">
        <f aca="false">Q61+1</f>
        <v>60</v>
      </c>
      <c r="R62" s="6" t="n">
        <v>0.0453941616650203</v>
      </c>
      <c r="S62" s="6" t="n">
        <v>30.6</v>
      </c>
      <c r="T62" s="6" t="n">
        <v>729457.510254571</v>
      </c>
      <c r="U62" s="6" t="n">
        <f aca="false">U61+1</f>
        <v>60</v>
      </c>
      <c r="V62" s="7" t="n">
        <v>0.059979107625551</v>
      </c>
      <c r="W62" s="8" t="n">
        <v>15</v>
      </c>
      <c r="X62" s="7" t="n">
        <v>368977.598570151</v>
      </c>
      <c r="Y62" s="2"/>
      <c r="Z62" s="2"/>
      <c r="AA62" s="2"/>
      <c r="AB62" s="2"/>
      <c r="AC62" s="2"/>
    </row>
    <row r="63" customFormat="false" ht="15" hidden="false" customHeight="false" outlineLevel="0" collapsed="false">
      <c r="A63" s="6"/>
      <c r="B63" s="10"/>
      <c r="C63" s="11"/>
      <c r="D63" s="10"/>
      <c r="E63" s="6"/>
      <c r="F63" s="6"/>
      <c r="G63" s="6"/>
      <c r="H63" s="6"/>
      <c r="I63" s="6" t="n">
        <f aca="false">I62+1</f>
        <v>61</v>
      </c>
      <c r="J63" s="7" t="n">
        <v>0.027478941531024</v>
      </c>
      <c r="K63" s="8" t="n">
        <v>126</v>
      </c>
      <c r="L63" s="7" t="n">
        <v>213796.208950223</v>
      </c>
      <c r="M63" s="6" t="n">
        <f aca="false">M62+1</f>
        <v>61</v>
      </c>
      <c r="N63" s="10" t="n">
        <v>0.0355631318568985</v>
      </c>
      <c r="O63" s="11" t="n">
        <v>59.9999999999999</v>
      </c>
      <c r="P63" s="10" t="n">
        <v>456036.915951296</v>
      </c>
      <c r="Q63" s="6" t="n">
        <f aca="false">Q62+1</f>
        <v>61</v>
      </c>
      <c r="R63" s="6" t="n">
        <v>0.0456036915951296</v>
      </c>
      <c r="S63" s="6" t="n">
        <v>30.6</v>
      </c>
      <c r="T63" s="6" t="n">
        <v>824138.115013005</v>
      </c>
      <c r="U63" s="6" t="n">
        <f aca="false">U62+1</f>
        <v>61</v>
      </c>
      <c r="V63" s="7" t="n">
        <v>0.0602559586074358</v>
      </c>
      <c r="W63" s="8" t="n">
        <v>15</v>
      </c>
      <c r="X63" s="7" t="n">
        <v>410204.102986608</v>
      </c>
      <c r="Y63" s="2"/>
      <c r="Z63" s="2"/>
      <c r="AA63" s="2"/>
      <c r="AB63" s="2"/>
      <c r="AC63" s="2"/>
    </row>
    <row r="64" customFormat="false" ht="15" hidden="false" customHeight="false" outlineLevel="0" collapsed="false">
      <c r="A64" s="6"/>
      <c r="B64" s="10"/>
      <c r="C64" s="11"/>
      <c r="D64" s="10"/>
      <c r="E64" s="6"/>
      <c r="F64" s="6"/>
      <c r="G64" s="6"/>
      <c r="H64" s="6"/>
      <c r="I64" s="6" t="n">
        <f aca="false">I63+1</f>
        <v>62</v>
      </c>
      <c r="J64" s="7" t="n">
        <v>0.027478941531024</v>
      </c>
      <c r="K64" s="8" t="n">
        <v>126</v>
      </c>
      <c r="L64" s="7" t="n">
        <v>223872.113856834</v>
      </c>
      <c r="M64" s="6" t="n">
        <f aca="false">M63+1</f>
        <v>62</v>
      </c>
      <c r="N64" s="10" t="n">
        <v>0.0363078054770101</v>
      </c>
      <c r="O64" s="11" t="n">
        <v>59.9999999999999</v>
      </c>
      <c r="P64" s="10" t="n">
        <v>465586.09352296</v>
      </c>
      <c r="Q64" s="6" t="n">
        <f aca="false">Q63+1</f>
        <v>62</v>
      </c>
      <c r="R64" s="6" t="n">
        <v>0.0446683592150963</v>
      </c>
      <c r="S64" s="6" t="n">
        <v>30.6</v>
      </c>
      <c r="T64" s="6" t="n">
        <v>916220.490122001</v>
      </c>
      <c r="U64" s="6" t="n">
        <f aca="false">U63+1</f>
        <v>62</v>
      </c>
      <c r="V64" s="7" t="n">
        <v>0.0608135001278718</v>
      </c>
      <c r="W64" s="8" t="n">
        <v>15</v>
      </c>
      <c r="X64" s="7" t="n">
        <v>912010.839355911</v>
      </c>
      <c r="Y64" s="2"/>
      <c r="Z64" s="2"/>
      <c r="AA64" s="2"/>
      <c r="AB64" s="2"/>
      <c r="AC64" s="2"/>
    </row>
    <row r="65" customFormat="false" ht="15" hidden="false" customHeight="false" outlineLevel="0" collapsed="false">
      <c r="A65" s="6"/>
      <c r="B65" s="10"/>
      <c r="C65" s="11"/>
      <c r="D65" s="10"/>
      <c r="E65" s="6"/>
      <c r="F65" s="6"/>
      <c r="G65" s="6"/>
      <c r="H65" s="6"/>
      <c r="I65" s="6" t="n">
        <f aca="false">I64+1</f>
        <v>63</v>
      </c>
      <c r="J65" s="7" t="n">
        <v>0.0277971326775929</v>
      </c>
      <c r="K65" s="8" t="n">
        <v>126</v>
      </c>
      <c r="L65" s="7" t="n">
        <v>232273.679635711</v>
      </c>
      <c r="M65" s="6" t="n">
        <f aca="false">M64+1</f>
        <v>63</v>
      </c>
      <c r="N65" s="10" t="n">
        <v>0.0357272838151929</v>
      </c>
      <c r="O65" s="11" t="n">
        <v>59.9999999999999</v>
      </c>
      <c r="P65" s="10" t="n">
        <v>490907.876152604</v>
      </c>
      <c r="Q65" s="6" t="n">
        <f aca="false">Q64+1</f>
        <v>63</v>
      </c>
      <c r="R65" s="6" t="n">
        <v>0.0456036915951296</v>
      </c>
      <c r="S65" s="6" t="n">
        <v>30.6</v>
      </c>
      <c r="T65" s="6" t="n">
        <v>1000000</v>
      </c>
      <c r="U65" s="6" t="n">
        <f aca="false">U64+1</f>
        <v>63</v>
      </c>
      <c r="V65" s="7" t="n">
        <v>0.060394862937638</v>
      </c>
      <c r="W65" s="8" t="n">
        <v>15</v>
      </c>
      <c r="X65" s="7" t="n">
        <v>682338.69414167</v>
      </c>
      <c r="Y65" s="2"/>
      <c r="Z65" s="2"/>
      <c r="AA65" s="2"/>
      <c r="AB65" s="2"/>
      <c r="AC65" s="2"/>
    </row>
    <row r="66" customFormat="false" ht="15" hidden="false" customHeight="false" outlineLevel="0" collapsed="false">
      <c r="A66" s="6"/>
      <c r="B66" s="10"/>
      <c r="C66" s="11"/>
      <c r="D66" s="10"/>
      <c r="E66" s="6"/>
      <c r="F66" s="6"/>
      <c r="G66" s="6"/>
      <c r="H66" s="6"/>
      <c r="I66" s="6" t="n">
        <f aca="false">I65+1</f>
        <v>64</v>
      </c>
      <c r="J66" s="7" t="n">
        <v>0.0277971326775929</v>
      </c>
      <c r="K66" s="8" t="n">
        <v>126</v>
      </c>
      <c r="L66" s="7" t="n">
        <v>247172.414501613</v>
      </c>
      <c r="M66" s="6" t="n">
        <f aca="false">M65+1</f>
        <v>64</v>
      </c>
      <c r="N66" s="10" t="n">
        <v>0.0355631318568985</v>
      </c>
      <c r="O66" s="11" t="n">
        <v>59.9999999999999</v>
      </c>
      <c r="P66" s="10" t="n">
        <v>517606.831950568</v>
      </c>
      <c r="Q66" s="6"/>
      <c r="R66" s="6"/>
      <c r="S66" s="6"/>
      <c r="T66" s="6"/>
      <c r="U66" s="6" t="n">
        <f aca="false">U65+1</f>
        <v>64</v>
      </c>
      <c r="V66" s="7" t="n">
        <v>0.059841159506032</v>
      </c>
      <c r="W66" s="8" t="n">
        <v>15</v>
      </c>
      <c r="X66" s="7" t="n">
        <v>762079.010025412</v>
      </c>
      <c r="Y66" s="2"/>
      <c r="Z66" s="2"/>
      <c r="AA66" s="2"/>
      <c r="AB66" s="2"/>
      <c r="AC66" s="2"/>
    </row>
    <row r="67" customFormat="false" ht="15" hidden="false" customHeight="false" outlineLevel="0" collapsed="false">
      <c r="A67" s="6"/>
      <c r="B67" s="10"/>
      <c r="C67" s="11"/>
      <c r="D67" s="10"/>
      <c r="E67" s="6"/>
      <c r="F67" s="6"/>
      <c r="G67" s="6"/>
      <c r="H67" s="6"/>
      <c r="I67" s="6" t="n">
        <f aca="false">I66+1</f>
        <v>65</v>
      </c>
      <c r="J67" s="7" t="n">
        <v>0.0279254384123734</v>
      </c>
      <c r="K67" s="8" t="n">
        <v>126</v>
      </c>
      <c r="L67" s="7" t="n">
        <v>264850.013860671</v>
      </c>
      <c r="M67" s="6" t="n">
        <f aca="false">M66+1</f>
        <v>65</v>
      </c>
      <c r="N67" s="10" t="n">
        <v>0.0361409862639613</v>
      </c>
      <c r="O67" s="11" t="n">
        <v>59.9999999999999</v>
      </c>
      <c r="P67" s="10" t="n">
        <v>559757.601495111</v>
      </c>
      <c r="Q67" s="6"/>
      <c r="R67" s="6"/>
      <c r="S67" s="6"/>
      <c r="T67" s="6"/>
      <c r="U67" s="6" t="n">
        <f aca="false">U66+1</f>
        <v>65</v>
      </c>
      <c r="V67" s="7" t="n">
        <v>0.059979107625551</v>
      </c>
      <c r="W67" s="8" t="n">
        <v>15</v>
      </c>
      <c r="X67" s="7" t="n">
        <v>909913.272632253</v>
      </c>
      <c r="Y67" s="2"/>
      <c r="Z67" s="2"/>
      <c r="AA67" s="2"/>
      <c r="AB67" s="2"/>
      <c r="AC67" s="2"/>
    </row>
    <row r="68" customFormat="false" ht="15" hidden="false" customHeight="false" outlineLevel="0" collapsed="false">
      <c r="A68" s="6"/>
      <c r="B68" s="10"/>
      <c r="C68" s="11"/>
      <c r="D68" s="10"/>
      <c r="E68" s="6"/>
      <c r="F68" s="6"/>
      <c r="G68" s="6"/>
      <c r="H68" s="6"/>
      <c r="I68" s="6" t="n">
        <f aca="false">I67+1</f>
        <v>66</v>
      </c>
      <c r="J68" s="7" t="n">
        <v>0.0279898131963436</v>
      </c>
      <c r="K68" s="8" t="n">
        <v>126</v>
      </c>
      <c r="L68" s="7" t="n">
        <v>270395.836410885</v>
      </c>
      <c r="M68" s="6" t="n">
        <f aca="false">M67+1</f>
        <v>66</v>
      </c>
      <c r="N68" s="10" t="n">
        <v>0.0354813389233576</v>
      </c>
      <c r="O68" s="11" t="n">
        <v>59.9999999999999</v>
      </c>
      <c r="P68" s="10" t="n">
        <v>571478.636671867</v>
      </c>
      <c r="Q68" s="6"/>
      <c r="R68" s="6"/>
      <c r="S68" s="6"/>
      <c r="T68" s="6"/>
      <c r="U68" s="6" t="n">
        <f aca="false">U67+1</f>
        <v>66</v>
      </c>
      <c r="V68" s="7" t="n">
        <v>0.0602559586074358</v>
      </c>
      <c r="W68" s="8" t="n">
        <v>15</v>
      </c>
      <c r="X68" s="7" t="n">
        <v>1018591.38805412</v>
      </c>
      <c r="Y68" s="2"/>
      <c r="Z68" s="2"/>
      <c r="AA68" s="2"/>
      <c r="AB68" s="2"/>
      <c r="AC68" s="2"/>
    </row>
    <row r="69" customFormat="false" ht="15" hidden="false" customHeight="false" outlineLevel="0" collapsed="false">
      <c r="A69" s="6"/>
      <c r="B69" s="10"/>
      <c r="C69" s="11"/>
      <c r="D69" s="10"/>
      <c r="E69" s="6"/>
      <c r="F69" s="6"/>
      <c r="G69" s="6"/>
      <c r="H69" s="6"/>
      <c r="I69" s="6" t="n">
        <f aca="false">I68+1</f>
        <v>67</v>
      </c>
      <c r="J69" s="7" t="n">
        <v>0.0281838293126445</v>
      </c>
      <c r="K69" s="8" t="n">
        <v>126</v>
      </c>
      <c r="L69" s="7" t="n">
        <v>285101.826750391</v>
      </c>
      <c r="M69" s="6" t="n">
        <f aca="false">M68+1</f>
        <v>67</v>
      </c>
      <c r="N69" s="10" t="n">
        <v>0.0355631318568985</v>
      </c>
      <c r="O69" s="11" t="n">
        <v>59.9999999999999</v>
      </c>
      <c r="P69" s="10" t="n">
        <v>615176.872709869</v>
      </c>
      <c r="Q69" s="6"/>
      <c r="R69" s="6"/>
      <c r="S69" s="6"/>
      <c r="T69" s="6"/>
      <c r="U69" s="6" t="n">
        <f aca="false">U68+1</f>
        <v>67</v>
      </c>
      <c r="V69" s="7" t="n">
        <v>0.0602559586074358</v>
      </c>
      <c r="W69" s="8" t="n">
        <v>15</v>
      </c>
      <c r="X69" s="7" t="n">
        <v>620869.034230065</v>
      </c>
      <c r="Y69" s="2"/>
      <c r="Z69" s="2"/>
      <c r="AA69" s="2"/>
      <c r="AB69" s="2"/>
      <c r="AC69" s="2"/>
    </row>
    <row r="70" customFormat="false" ht="15" hidden="false" customHeight="false" outlineLevel="0" collapsed="false">
      <c r="A70" s="6"/>
      <c r="B70" s="10"/>
      <c r="C70" s="11"/>
      <c r="D70" s="10"/>
      <c r="E70" s="6"/>
      <c r="F70" s="6"/>
      <c r="G70" s="6"/>
      <c r="H70" s="6"/>
      <c r="I70" s="6" t="n">
        <f aca="false">I69+1</f>
        <v>68</v>
      </c>
      <c r="J70" s="7" t="n">
        <v>0.0283139199579938</v>
      </c>
      <c r="K70" s="8" t="n">
        <v>126</v>
      </c>
      <c r="L70" s="7" t="n">
        <v>299226.463660819</v>
      </c>
      <c r="M70" s="6" t="n">
        <f aca="false">M69+1</f>
        <v>68</v>
      </c>
      <c r="N70" s="10" t="n">
        <v>0.0352370871042487</v>
      </c>
      <c r="O70" s="11" t="n">
        <v>59.9999999999999</v>
      </c>
      <c r="P70" s="10" t="n">
        <v>685488.226452663</v>
      </c>
      <c r="Q70" s="6"/>
      <c r="R70" s="6"/>
      <c r="S70" s="6"/>
      <c r="T70" s="6"/>
      <c r="U70" s="6" t="n">
        <f aca="false">U69+1</f>
        <v>68</v>
      </c>
      <c r="V70" s="7" t="n">
        <v>0.059841159506032</v>
      </c>
      <c r="W70" s="8" t="n">
        <v>15</v>
      </c>
      <c r="X70" s="7" t="n">
        <v>719448.978003701</v>
      </c>
      <c r="Y70" s="2"/>
      <c r="Z70" s="2"/>
      <c r="AA70" s="2"/>
      <c r="AB70" s="2"/>
      <c r="AC70" s="2"/>
    </row>
    <row r="71" customFormat="false" ht="15" hidden="false" customHeight="false" outlineLevel="0" collapsed="false">
      <c r="A71" s="6"/>
      <c r="B71" s="10"/>
      <c r="C71" s="11"/>
      <c r="D71" s="10"/>
      <c r="E71" s="6"/>
      <c r="F71" s="6"/>
      <c r="G71" s="6"/>
      <c r="H71" s="6"/>
      <c r="I71" s="6" t="n">
        <f aca="false">I70+1</f>
        <v>69</v>
      </c>
      <c r="J71" s="7" t="n">
        <v>0.0279898131963436</v>
      </c>
      <c r="K71" s="8" t="n">
        <v>126</v>
      </c>
      <c r="L71" s="7" t="n">
        <v>316956.74630435</v>
      </c>
      <c r="M71" s="6" t="n">
        <f aca="false">M70+1</f>
        <v>69</v>
      </c>
      <c r="N71" s="10" t="n">
        <v>0.0358921934645005</v>
      </c>
      <c r="O71" s="11" t="n">
        <v>59.9999999999999</v>
      </c>
      <c r="P71" s="10" t="n">
        <v>732824.533138906</v>
      </c>
      <c r="Q71" s="6"/>
      <c r="R71" s="6"/>
      <c r="S71" s="6"/>
      <c r="T71" s="6"/>
      <c r="U71" s="6" t="n">
        <f aca="false">U70+1</f>
        <v>69</v>
      </c>
      <c r="V71" s="7" t="n">
        <v>0.059979107625551</v>
      </c>
      <c r="W71" s="8" t="n">
        <v>15</v>
      </c>
      <c r="X71" s="7" t="n">
        <v>851138.038202377</v>
      </c>
      <c r="Y71" s="2"/>
      <c r="Z71" s="2"/>
      <c r="AA71" s="2"/>
      <c r="AB71" s="2"/>
      <c r="AC71" s="2"/>
    </row>
    <row r="72" customFormat="false" ht="15" hidden="false" customHeight="false" outlineLevel="0" collapsed="false">
      <c r="A72" s="6"/>
      <c r="B72" s="10"/>
      <c r="C72" s="11"/>
      <c r="D72" s="10"/>
      <c r="E72" s="6"/>
      <c r="F72" s="6"/>
      <c r="G72" s="6"/>
      <c r="H72" s="6"/>
      <c r="I72" s="6" t="n">
        <f aca="false">I71+1</f>
        <v>70</v>
      </c>
      <c r="J72" s="7" t="n">
        <v>0.0279898131963436</v>
      </c>
      <c r="K72" s="8" t="n">
        <v>126</v>
      </c>
      <c r="L72" s="7" t="n">
        <v>334965.439157828</v>
      </c>
      <c r="M72" s="6" t="n">
        <f aca="false">M71+1</f>
        <v>70</v>
      </c>
      <c r="N72" s="10" t="n">
        <v>0.0357272838151929</v>
      </c>
      <c r="O72" s="11" t="n">
        <v>59.9999999999999</v>
      </c>
      <c r="P72" s="10" t="n">
        <v>820351.54432982</v>
      </c>
      <c r="Q72" s="6"/>
      <c r="R72" s="6"/>
      <c r="S72" s="6"/>
      <c r="T72" s="6"/>
      <c r="U72" s="6" t="n">
        <f aca="false">U71+1</f>
        <v>70</v>
      </c>
      <c r="V72" s="7" t="n">
        <v>0.0602559586074358</v>
      </c>
      <c r="W72" s="8" t="n">
        <v>15</v>
      </c>
      <c r="X72" s="7" t="n">
        <v>970509.967245491</v>
      </c>
      <c r="Y72" s="2"/>
      <c r="Z72" s="2"/>
      <c r="AA72" s="2"/>
      <c r="AB72" s="2"/>
      <c r="AC72" s="2"/>
    </row>
    <row r="73" customFormat="false" ht="15" hidden="false" customHeight="false" outlineLevel="0" collapsed="false">
      <c r="A73" s="6"/>
      <c r="B73" s="10"/>
      <c r="C73" s="11"/>
      <c r="D73" s="10"/>
      <c r="E73" s="6"/>
      <c r="F73" s="6"/>
      <c r="G73" s="6"/>
      <c r="H73" s="6"/>
      <c r="I73" s="6" t="n">
        <f aca="false">I72+1</f>
        <v>71</v>
      </c>
      <c r="J73" s="7" t="n">
        <v>0.0281838293126445</v>
      </c>
      <c r="K73" s="8" t="n">
        <v>126</v>
      </c>
      <c r="L73" s="7" t="n">
        <v>363078.054770101</v>
      </c>
      <c r="M73" s="6" t="n">
        <f aca="false">M72+1</f>
        <v>71</v>
      </c>
      <c r="N73" s="10" t="n">
        <v>0.0354813389233576</v>
      </c>
      <c r="O73" s="11" t="n">
        <v>59.9999999999999</v>
      </c>
      <c r="P73" s="10" t="n">
        <v>824138.115013005</v>
      </c>
      <c r="Q73" s="6"/>
      <c r="R73" s="6"/>
      <c r="S73" s="6"/>
      <c r="T73" s="6"/>
      <c r="U73" s="6"/>
      <c r="V73" s="7"/>
      <c r="W73" s="8"/>
      <c r="X73" s="7"/>
      <c r="Y73" s="2"/>
      <c r="Z73" s="2"/>
      <c r="AA73" s="2"/>
      <c r="AB73" s="2"/>
      <c r="AC73" s="2"/>
    </row>
    <row r="74" customFormat="false" ht="15" hidden="false" customHeight="false" outlineLevel="0" collapsed="false">
      <c r="A74" s="6"/>
      <c r="B74" s="10"/>
      <c r="C74" s="11"/>
      <c r="D74" s="10"/>
      <c r="E74" s="6"/>
      <c r="F74" s="6"/>
      <c r="G74" s="6"/>
      <c r="H74" s="6"/>
      <c r="I74" s="6"/>
      <c r="J74" s="6"/>
      <c r="K74" s="6"/>
      <c r="L74" s="6"/>
      <c r="M74" s="6" t="n">
        <f aca="false">M73+1</f>
        <v>72</v>
      </c>
      <c r="N74" s="10" t="n">
        <v>0.0355631318568985</v>
      </c>
      <c r="O74" s="11" t="n">
        <v>59.9999999999999</v>
      </c>
      <c r="P74" s="10" t="n">
        <v>881048.873008016</v>
      </c>
      <c r="Q74" s="6"/>
      <c r="R74" s="6"/>
      <c r="S74" s="6"/>
      <c r="T74" s="6"/>
      <c r="U74" s="6"/>
      <c r="V74" s="6"/>
      <c r="W74" s="6"/>
      <c r="X74" s="6"/>
      <c r="Y74" s="2"/>
      <c r="Z74" s="2"/>
      <c r="AA74" s="2"/>
      <c r="AB74" s="2"/>
      <c r="AC74" s="2"/>
    </row>
    <row r="75" customFormat="false" ht="15" hidden="false" customHeight="false" outlineLevel="0" collapsed="false">
      <c r="A75" s="12"/>
      <c r="B75" s="13"/>
      <c r="C75" s="14"/>
      <c r="D75" s="13"/>
      <c r="E75" s="12"/>
      <c r="F75" s="2"/>
      <c r="G75" s="2"/>
      <c r="H75" s="2"/>
      <c r="I75" s="12"/>
      <c r="J75" s="2"/>
      <c r="K75" s="2"/>
      <c r="L75" s="2"/>
      <c r="M75" s="12"/>
      <c r="N75" s="15"/>
      <c r="O75" s="16"/>
      <c r="P75" s="15"/>
      <c r="Q75" s="12"/>
      <c r="R75" s="15"/>
      <c r="S75" s="16"/>
      <c r="T75" s="7"/>
      <c r="U75" s="6"/>
      <c r="V75" s="7"/>
      <c r="W75" s="8"/>
      <c r="X75" s="7"/>
      <c r="Y75" s="2"/>
      <c r="Z75" s="2"/>
      <c r="AA75" s="2"/>
      <c r="AB75" s="2"/>
      <c r="AC75" s="2"/>
    </row>
    <row r="76" customFormat="false" ht="15" hidden="false" customHeight="false" outlineLevel="0" collapsed="false">
      <c r="A76" s="12"/>
      <c r="B76" s="13"/>
      <c r="C76" s="14"/>
      <c r="D76" s="13"/>
      <c r="E76" s="12"/>
      <c r="F76" s="2"/>
      <c r="G76" s="2"/>
      <c r="H76" s="2"/>
      <c r="I76" s="12"/>
      <c r="J76" s="2"/>
      <c r="K76" s="2"/>
      <c r="L76" s="2"/>
      <c r="M76" s="12"/>
      <c r="N76" s="15"/>
      <c r="O76" s="16"/>
      <c r="P76" s="15"/>
      <c r="Q76" s="12"/>
      <c r="R76" s="15"/>
      <c r="S76" s="16"/>
      <c r="T76" s="7"/>
      <c r="U76" s="6"/>
      <c r="V76" s="7"/>
      <c r="W76" s="8"/>
      <c r="X76" s="7"/>
      <c r="Y76" s="2"/>
      <c r="Z76" s="2"/>
      <c r="AA76" s="2"/>
      <c r="AB76" s="17"/>
      <c r="AC76" s="2"/>
    </row>
    <row r="77" customFormat="false" ht="15" hidden="false" customHeight="false" outlineLevel="0" collapsed="false">
      <c r="A77" s="12"/>
      <c r="B77" s="13"/>
      <c r="C77" s="14"/>
      <c r="D77" s="13"/>
      <c r="E77" s="12"/>
      <c r="F77" s="2"/>
      <c r="G77" s="2"/>
      <c r="H77" s="2"/>
      <c r="I77" s="12"/>
      <c r="J77" s="2"/>
      <c r="K77" s="2"/>
      <c r="L77" s="2"/>
      <c r="M77" s="12"/>
      <c r="N77" s="15"/>
      <c r="O77" s="16"/>
      <c r="P77" s="15"/>
      <c r="Q77" s="12"/>
      <c r="R77" s="15"/>
      <c r="S77" s="16"/>
      <c r="T77" s="7"/>
      <c r="U77" s="6"/>
      <c r="V77" s="7"/>
      <c r="W77" s="8"/>
      <c r="X77" s="7"/>
      <c r="Y77" s="2"/>
      <c r="Z77" s="2"/>
      <c r="AA77" s="2"/>
      <c r="AB77" s="17"/>
      <c r="AC77" s="2"/>
    </row>
    <row r="78" customFormat="false" ht="15" hidden="false" customHeight="false" outlineLevel="0" collapsed="false">
      <c r="A78" s="12"/>
      <c r="B78" s="13"/>
      <c r="C78" s="14"/>
      <c r="D78" s="13"/>
      <c r="E78" s="12"/>
      <c r="F78" s="2"/>
      <c r="G78" s="2"/>
      <c r="H78" s="2"/>
      <c r="I78" s="12"/>
      <c r="J78" s="2"/>
      <c r="K78" s="2"/>
      <c r="L78" s="2"/>
      <c r="M78" s="12"/>
      <c r="N78" s="15"/>
      <c r="O78" s="16"/>
      <c r="P78" s="15"/>
      <c r="Q78" s="12"/>
      <c r="R78" s="15"/>
      <c r="S78" s="16"/>
      <c r="T78" s="7"/>
      <c r="U78" s="6"/>
      <c r="V78" s="7"/>
      <c r="W78" s="8"/>
      <c r="X78" s="7"/>
      <c r="Y78" s="2"/>
      <c r="Z78" s="2"/>
      <c r="AA78" s="2"/>
      <c r="AB78" s="17"/>
      <c r="AC78" s="2"/>
    </row>
    <row r="79" customFormat="false" ht="15" hidden="false" customHeight="false" outlineLevel="0" collapsed="false">
      <c r="A79" s="12"/>
      <c r="B79" s="13"/>
      <c r="C79" s="14"/>
      <c r="D79" s="13"/>
      <c r="E79" s="12"/>
      <c r="F79" s="2"/>
      <c r="G79" s="2"/>
      <c r="H79" s="2"/>
      <c r="I79" s="12"/>
      <c r="J79" s="2"/>
      <c r="K79" s="2"/>
      <c r="L79" s="2"/>
      <c r="M79" s="12"/>
      <c r="N79" s="15"/>
      <c r="O79" s="16"/>
      <c r="P79" s="15"/>
      <c r="Q79" s="12"/>
      <c r="R79" s="15"/>
      <c r="S79" s="16"/>
      <c r="T79" s="7"/>
      <c r="U79" s="6"/>
      <c r="V79" s="7"/>
      <c r="W79" s="8"/>
      <c r="X79" s="7"/>
      <c r="Y79" s="2"/>
      <c r="Z79" s="2"/>
      <c r="AA79" s="2"/>
      <c r="AB79" s="17"/>
      <c r="AC79" s="2"/>
    </row>
    <row r="80" customFormat="false" ht="15" hidden="false" customHeight="false" outlineLevel="0" collapsed="false">
      <c r="A80" s="12"/>
      <c r="B80" s="13"/>
      <c r="C80" s="14"/>
      <c r="D80" s="13"/>
      <c r="E80" s="12"/>
      <c r="F80" s="2"/>
      <c r="G80" s="2"/>
      <c r="H80" s="2"/>
      <c r="I80" s="12"/>
      <c r="J80" s="2"/>
      <c r="K80" s="2"/>
      <c r="L80" s="2"/>
      <c r="M80" s="12"/>
      <c r="N80" s="15"/>
      <c r="O80" s="16"/>
      <c r="P80" s="15"/>
      <c r="Q80" s="12"/>
      <c r="R80" s="15"/>
      <c r="S80" s="16"/>
      <c r="T80" s="7"/>
      <c r="U80" s="6"/>
      <c r="V80" s="7"/>
      <c r="W80" s="8"/>
      <c r="X80" s="7"/>
      <c r="Y80" s="2"/>
      <c r="Z80" s="2"/>
      <c r="AA80" s="2"/>
      <c r="AB80" s="17"/>
      <c r="AC80" s="2"/>
    </row>
    <row r="81" customFormat="false" ht="15" hidden="false" customHeight="false" outlineLevel="0" collapsed="false">
      <c r="A81" s="12"/>
      <c r="B81" s="13"/>
      <c r="C81" s="14"/>
      <c r="D81" s="13"/>
      <c r="E81" s="12"/>
      <c r="F81" s="2"/>
      <c r="G81" s="2"/>
      <c r="H81" s="2"/>
      <c r="I81" s="12"/>
      <c r="J81" s="2"/>
      <c r="K81" s="2"/>
      <c r="L81" s="2"/>
      <c r="M81" s="12"/>
      <c r="N81" s="15"/>
      <c r="O81" s="16"/>
      <c r="P81" s="15"/>
      <c r="Q81" s="12"/>
      <c r="R81" s="15"/>
      <c r="S81" s="16"/>
      <c r="T81" s="7"/>
      <c r="U81" s="6"/>
      <c r="V81" s="7"/>
      <c r="W81" s="8"/>
      <c r="X81" s="7"/>
      <c r="Y81" s="2"/>
      <c r="Z81" s="2"/>
      <c r="AA81" s="2"/>
      <c r="AB81" s="17"/>
      <c r="AC81" s="2"/>
    </row>
    <row r="82" customFormat="false" ht="15" hidden="false" customHeight="false" outlineLevel="0" collapsed="false">
      <c r="A82" s="12"/>
      <c r="B82" s="13"/>
      <c r="C82" s="14"/>
      <c r="D82" s="13"/>
      <c r="E82" s="12"/>
      <c r="F82" s="2"/>
      <c r="G82" s="2"/>
      <c r="H82" s="2"/>
      <c r="I82" s="12"/>
      <c r="J82" s="2"/>
      <c r="K82" s="2"/>
      <c r="L82" s="2"/>
      <c r="M82" s="12"/>
      <c r="N82" s="15"/>
      <c r="O82" s="16"/>
      <c r="P82" s="15"/>
      <c r="Q82" s="12"/>
      <c r="R82" s="15"/>
      <c r="S82" s="16"/>
      <c r="T82" s="15"/>
      <c r="U82" s="12"/>
      <c r="V82" s="15"/>
      <c r="W82" s="16"/>
      <c r="X82" s="15"/>
      <c r="Y82" s="2"/>
      <c r="Z82" s="2"/>
      <c r="AA82" s="2"/>
      <c r="AB82" s="17"/>
      <c r="AC82" s="2"/>
    </row>
  </sheetData>
  <mergeCells count="1">
    <mergeCell ref="A1:X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176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2-08T03:03:49Z</dcterms:created>
  <dc:creator>Barnett</dc:creator>
  <dc:description/>
  <cp:keywords/>
  <dc:language>en-US</dc:language>
  <cp:lastModifiedBy>Windows User</cp:lastModifiedBy>
  <cp:lastPrinted>1899-12-30T00:00:00Z</cp:lastPrinted>
  <dcterms:modified xsi:type="dcterms:W3CDTF">2016-03-02T12:58:0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3000</vt:lpwstr>
  </property>
</Properties>
</file>